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ingying/Desktop/MS/Supplementary/"/>
    </mc:Choice>
  </mc:AlternateContent>
  <xr:revisionPtr revIDLastSave="0" documentId="13_ncr:1_{FE009FF8-5DE0-324C-B0D3-279A243C41EA}" xr6:coauthVersionLast="47" xr6:coauthVersionMax="47" xr10:uidLastSave="{00000000-0000-0000-0000-000000000000}"/>
  <bookViews>
    <workbookView xWindow="1880" yWindow="560" windowWidth="28800" windowHeight="16020" xr2:uid="{6C83452F-7676-7644-B583-68FDFFC6DD8F}"/>
  </bookViews>
  <sheets>
    <sheet name="Table S1" sheetId="6" r:id="rId1"/>
    <sheet name="Table S2" sheetId="4" r:id="rId2"/>
    <sheet name="Table S3" sheetId="5" r:id="rId3"/>
  </sheets>
  <definedNames>
    <definedName name="_xlnm._FilterDatabase" localSheetId="1" hidden="1">'Table S2'!$J$1:$J$184</definedName>
    <definedName name="_xlnm._FilterDatabase" localSheetId="2" hidden="1">'Table S3'!$N$1:$N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5" i="6" l="1"/>
  <c r="K45" i="6"/>
  <c r="I45" i="6"/>
</calcChain>
</file>

<file path=xl/sharedStrings.xml><?xml version="1.0" encoding="utf-8"?>
<sst xmlns="http://schemas.openxmlformats.org/spreadsheetml/2006/main" count="1311" uniqueCount="793">
  <si>
    <t>Samples</t>
  </si>
  <si>
    <t>Insert Size (bp)</t>
  </si>
  <si>
    <t>Read length (bp)</t>
  </si>
  <si>
    <t>Raw reads</t>
  </si>
  <si>
    <t>Clean reads</t>
  </si>
  <si>
    <t>Percent in raw reads</t>
  </si>
  <si>
    <t>Table S2 MAGs recovered from samples after quality assessment (quality index&gt;50) and dereplication</t>
  </si>
  <si>
    <t>MAG ID</t>
  </si>
  <si>
    <t>Longest contig</t>
  </si>
  <si>
    <t>N50</t>
  </si>
  <si>
    <t>Contamination (%)</t>
  </si>
  <si>
    <t>MAG2</t>
  </si>
  <si>
    <t>MAG3</t>
  </si>
  <si>
    <t>MAG4</t>
  </si>
  <si>
    <t>MAG5</t>
  </si>
  <si>
    <t>MAG6</t>
  </si>
  <si>
    <t>MAG7</t>
  </si>
  <si>
    <t>MAG8</t>
  </si>
  <si>
    <t>MAG9</t>
  </si>
  <si>
    <t>MAG10</t>
  </si>
  <si>
    <t>MAG11</t>
  </si>
  <si>
    <t>MAG12</t>
  </si>
  <si>
    <t>MAG13</t>
  </si>
  <si>
    <t>MAG14</t>
  </si>
  <si>
    <t>MAG15</t>
  </si>
  <si>
    <t>MAG16</t>
  </si>
  <si>
    <t>MAG17</t>
  </si>
  <si>
    <t>MAG18</t>
  </si>
  <si>
    <t>MAG19</t>
  </si>
  <si>
    <t>MAG20</t>
  </si>
  <si>
    <t>MAG21</t>
  </si>
  <si>
    <t>MAG22</t>
  </si>
  <si>
    <t>MAG23</t>
  </si>
  <si>
    <t>MAG24</t>
  </si>
  <si>
    <t>MAG25</t>
  </si>
  <si>
    <t>MAG26</t>
  </si>
  <si>
    <t>MAG27</t>
  </si>
  <si>
    <t>MAG28</t>
  </si>
  <si>
    <t>MAG29</t>
  </si>
  <si>
    <t>MAG30</t>
  </si>
  <si>
    <t>MAG31</t>
  </si>
  <si>
    <t>MAG32</t>
  </si>
  <si>
    <t>MAG33</t>
  </si>
  <si>
    <t>MAG34</t>
  </si>
  <si>
    <t>MAG35</t>
  </si>
  <si>
    <t>MAG36</t>
  </si>
  <si>
    <t>MAG37</t>
  </si>
  <si>
    <t>MAG38</t>
  </si>
  <si>
    <t>MAG39</t>
  </si>
  <si>
    <t>MAG40</t>
  </si>
  <si>
    <t>MAG41</t>
  </si>
  <si>
    <t>MAG42</t>
  </si>
  <si>
    <t>MAG43</t>
  </si>
  <si>
    <t>MAG44</t>
  </si>
  <si>
    <t>MAG45</t>
  </si>
  <si>
    <t>MAG46</t>
  </si>
  <si>
    <t>MAG47</t>
  </si>
  <si>
    <t>MAG48</t>
  </si>
  <si>
    <t>MAG49</t>
  </si>
  <si>
    <t>MAG50</t>
  </si>
  <si>
    <t>MAG51</t>
  </si>
  <si>
    <t>MAG52</t>
  </si>
  <si>
    <t>MAG53</t>
  </si>
  <si>
    <t>MAG54</t>
  </si>
  <si>
    <t>MAG55</t>
  </si>
  <si>
    <t>MAG56</t>
  </si>
  <si>
    <t>MAG57</t>
  </si>
  <si>
    <t>MAG58</t>
  </si>
  <si>
    <t>MAG59</t>
  </si>
  <si>
    <t>MAG60</t>
  </si>
  <si>
    <t>MAG61</t>
  </si>
  <si>
    <t>MAG62</t>
  </si>
  <si>
    <t>MAG63</t>
  </si>
  <si>
    <t>MAG64</t>
  </si>
  <si>
    <t>MAG65</t>
  </si>
  <si>
    <t>MAG66</t>
  </si>
  <si>
    <t>MAG67</t>
  </si>
  <si>
    <t>MAG68</t>
  </si>
  <si>
    <t>MAG69</t>
  </si>
  <si>
    <t>MAG70</t>
  </si>
  <si>
    <t>MAG71</t>
  </si>
  <si>
    <t>MAG72</t>
  </si>
  <si>
    <t>MAG73</t>
  </si>
  <si>
    <t>MAG74</t>
  </si>
  <si>
    <t>MAG75</t>
  </si>
  <si>
    <t>MAG76</t>
  </si>
  <si>
    <t>MAG77</t>
  </si>
  <si>
    <t>MAG78</t>
  </si>
  <si>
    <t>MAG79</t>
  </si>
  <si>
    <t>MAG80</t>
  </si>
  <si>
    <t>MAG81</t>
  </si>
  <si>
    <t>MAG82</t>
  </si>
  <si>
    <t>MAG83</t>
  </si>
  <si>
    <t>MAG84</t>
  </si>
  <si>
    <t>MAG85</t>
  </si>
  <si>
    <t>MAG86</t>
  </si>
  <si>
    <t>MAG87</t>
  </si>
  <si>
    <t>MAG88</t>
  </si>
  <si>
    <t>MAG89</t>
  </si>
  <si>
    <t>MAG90</t>
  </si>
  <si>
    <t>MAG91</t>
  </si>
  <si>
    <t>MAG92</t>
  </si>
  <si>
    <t>MAG93</t>
  </si>
  <si>
    <t>MAG94</t>
  </si>
  <si>
    <t>MAG95</t>
  </si>
  <si>
    <t>MAG96</t>
  </si>
  <si>
    <t>MAG97</t>
  </si>
  <si>
    <t>MAG98</t>
  </si>
  <si>
    <t>MAG99</t>
  </si>
  <si>
    <t>MAG100</t>
  </si>
  <si>
    <t>MAG101</t>
  </si>
  <si>
    <t>MAG102</t>
  </si>
  <si>
    <t>MAG103</t>
  </si>
  <si>
    <t>MAG104</t>
  </si>
  <si>
    <t>MAG105</t>
  </si>
  <si>
    <t>MAG106</t>
  </si>
  <si>
    <t>MAG107</t>
  </si>
  <si>
    <t>MAG108</t>
  </si>
  <si>
    <t>MAG109</t>
  </si>
  <si>
    <t>MAG110</t>
  </si>
  <si>
    <t>MAG111</t>
  </si>
  <si>
    <t>MAG112</t>
  </si>
  <si>
    <t>MAG113</t>
  </si>
  <si>
    <t>MAG114</t>
  </si>
  <si>
    <t>MAG115</t>
  </si>
  <si>
    <t>MAG116</t>
  </si>
  <si>
    <t>MAG117</t>
  </si>
  <si>
    <t>MAG118</t>
  </si>
  <si>
    <t>MAG119</t>
  </si>
  <si>
    <t>MAG120</t>
  </si>
  <si>
    <t>MAG121</t>
  </si>
  <si>
    <t>MAG122</t>
  </si>
  <si>
    <t>MAG123</t>
  </si>
  <si>
    <t>MAG124</t>
  </si>
  <si>
    <t>MAG125</t>
  </si>
  <si>
    <t>MAG126</t>
  </si>
  <si>
    <t>MAG127</t>
  </si>
  <si>
    <t>MAG128</t>
  </si>
  <si>
    <t>MAG129</t>
  </si>
  <si>
    <t>MAG130</t>
  </si>
  <si>
    <t>MAG131</t>
  </si>
  <si>
    <t>MAG132</t>
  </si>
  <si>
    <t>MAG133</t>
  </si>
  <si>
    <t>MAG134</t>
  </si>
  <si>
    <t>MAG135</t>
  </si>
  <si>
    <t>MAG136</t>
  </si>
  <si>
    <t>MAG137</t>
  </si>
  <si>
    <t>MAG138</t>
  </si>
  <si>
    <t>MAG139</t>
  </si>
  <si>
    <t>MAG140</t>
  </si>
  <si>
    <t>MAG141</t>
  </si>
  <si>
    <t>MAG142</t>
  </si>
  <si>
    <t>MAG143</t>
  </si>
  <si>
    <t>MAG144</t>
  </si>
  <si>
    <t>MAG145</t>
  </si>
  <si>
    <t>MAG146</t>
  </si>
  <si>
    <t>MAG147</t>
  </si>
  <si>
    <t>MAG148</t>
  </si>
  <si>
    <t>MAG149</t>
  </si>
  <si>
    <t>MAG150</t>
  </si>
  <si>
    <t>MAG151</t>
  </si>
  <si>
    <t>MAG152</t>
  </si>
  <si>
    <t>MAG153</t>
  </si>
  <si>
    <t>MAG154</t>
  </si>
  <si>
    <t>MAG155</t>
  </si>
  <si>
    <t>MAG156</t>
  </si>
  <si>
    <t>MAG157</t>
  </si>
  <si>
    <t>MAG158</t>
  </si>
  <si>
    <t>MAG159</t>
  </si>
  <si>
    <t>MAG160</t>
  </si>
  <si>
    <t>MAG161</t>
  </si>
  <si>
    <t>MAG162</t>
  </si>
  <si>
    <t>MAG163</t>
  </si>
  <si>
    <t>MAG164</t>
  </si>
  <si>
    <t>MAG165</t>
  </si>
  <si>
    <t>MAG166</t>
  </si>
  <si>
    <t>MAG167</t>
  </si>
  <si>
    <t>MAG168</t>
  </si>
  <si>
    <t>MAG169</t>
  </si>
  <si>
    <t>MAG170</t>
  </si>
  <si>
    <t>MAG171</t>
  </si>
  <si>
    <t>MAG172</t>
  </si>
  <si>
    <t>MAG173</t>
  </si>
  <si>
    <t>MAG174</t>
  </si>
  <si>
    <t>MAG175</t>
  </si>
  <si>
    <t>MAG176</t>
  </si>
  <si>
    <t>MAG177</t>
  </si>
  <si>
    <t>MAG178</t>
  </si>
  <si>
    <t>MAG179</t>
  </si>
  <si>
    <t>MAG180</t>
  </si>
  <si>
    <t>MAG181</t>
  </si>
  <si>
    <t>GC (%)</t>
  </si>
  <si>
    <t>d__Bacteria;p__Bacteroidota;c__Bacteroidia;o__Bacteroidales;f__Bacteroidaceae;g__Prevotella;s__Prevotella</t>
  </si>
  <si>
    <t>d__Bacteria;p__Proteobacteria;c__Gammaproteobacteria;o__Thiomicrospirales;f__Thiomicrospiraceae;g__GCA-002282575;s__sp900313215</t>
  </si>
  <si>
    <t>d__Bacteria;p__Bacteroidota;c__Bacteroidia;o__Bacteroidales;f__Bacteroidaceae;g__Paraprevotella;s__Paraprevotella clara</t>
  </si>
  <si>
    <t>d__Bacteria;p__Verrucomicrobiota;c__Verrucomicrobiae;o__Verrucomicrobiales;f__Akkermansiaceae;g__Akkermansia;s__Akkermansia muciniphila_B</t>
  </si>
  <si>
    <t>d__Bacteria;p__Proteobacteria;c__Gammaproteobacteria;o__Burkholderiales;f__Neisseriaceae;g__Neisseria;s__Neisseria suis</t>
  </si>
  <si>
    <t>d__Bacteria;p__Firmicutes_A;c__Clostridia;o__Oscillospirales;f__Ruminococcaceae;g__Gemmiger;s__Gemmiger formicilis</t>
  </si>
  <si>
    <t>d__Bacteria;p__Bacteroidota;c__Bacteroidia;o__Bacteroidales;f__Bacteroidaceae;g__Phocaeicola;s__Phocaeicola plebeius_A</t>
  </si>
  <si>
    <t>d__Bacteria;p__Bacteroidota;c__Bacteroidia;o__Bacteroidales;f__Bacteroidaceae;g__Prevotella;s__Prevotella sp002265625</t>
  </si>
  <si>
    <t>d__Bacteria;p__Firmicutes_A;c__Clostridia;o__Oscillospirales;f__Acutalibacteraceae;g__Fimenecus;s__Fimenecus sp000432435</t>
  </si>
  <si>
    <t>d__Bacteria;p__Proteobacteria;c__Gammaproteobacteria;o__Burkholderiales;f__Burkholderiaceae;g__Duodenibacillus;s__Duodenibacillus massiliensis</t>
  </si>
  <si>
    <t>d__Bacteria;p__Firmicutes_A;c__Clostridia;o__Lachnospirales;f__Lachnospiraceae;g__Agathobacter;s__Agathobacter rectalis</t>
  </si>
  <si>
    <t>d__Bacteria;p__Firmicutes_A;c__Clostridia;o__Oscillospirales;f__Acutalibacteraceae;g__Eubacterium_R;s__Eubacterium_R sp000433975</t>
  </si>
  <si>
    <t>d__Bacteria;p__Proteobacteria;c__Gammaproteobacteria;o__Burkholderiales;f__Rhodocyclaceae;g__Azonexus;s__Azonexus sp016790885</t>
  </si>
  <si>
    <t>d__Bacteria;p__Proteobacteria;c__Gammaproteobacteria;o__Burkholderiales;f__Burkholderiaceae;g__Sphaerotilus;s__Sphaerotilus sulfidivorans</t>
  </si>
  <si>
    <t>d__Bacteria;p__Proteobacteria;c__Gammaproteobacteria;o__Pseudomonadales;f__Pseudomonadaceae;g__Pseudomonas_E;s__Pseudomonas_E alcaligenes</t>
  </si>
  <si>
    <t>d__Bacteria;p__Bacteroidota;c__Bacteroidia;o__Bacteroidales;f__Bacteroidaceae;g__Bacteroides;s__Bacteroides graminisolvens</t>
  </si>
  <si>
    <t>d__Bacteria;p__Firmicutes_A;c__Clostridia;o__Oscillospirales;f__Ruminococcaceae;g__Faecalibacterium;s__Faecalibacterium prausnitzii_G</t>
  </si>
  <si>
    <t>d__Bacteria;p__Proteobacteria;c__Gammaproteobacteria;o__Burkholderiales;f__Rhodocyclaceae;g__Thauera;s__Thauera phenylacetica</t>
  </si>
  <si>
    <t>d__Bacteria;p__Campylobacterota;c__Campylobacteria;o__Campylobacterales;f__Arcobacteraceae;g__Aliarcobacter;s__Aliarcobacter cryaerophilus_A</t>
  </si>
  <si>
    <t>d__Bacteria;p__Proteobacteria;c__Gammaproteobacteria;o__Xanthomonadales;f__Xanthomonadaceae;g__Lysobacter;s__Lysobacter thermophilus</t>
  </si>
  <si>
    <t>d__Bacteria;p__Firmicutes_C;c__Negativicutes;o__Selenomonadales;f__Selenomonadaceae;g__Megamonas;s__Megamonas funiformis</t>
  </si>
  <si>
    <t>d__Bacteria;p__Bacteroidota;c__Bacteroidia;o__Bacteroidales;f__Rikenellaceae;g__Alistipes;s__Alistipes onderdonkii</t>
  </si>
  <si>
    <t>d__Bacteria;p__Desulfobacterota_I;c__Desulfovibrionia;o__Desulfovibrionales;f__Desulfovibrionaceae;g__Bilophila;s__Bilophila wadsworthia</t>
  </si>
  <si>
    <t>d__Bacteria;p__Bacteroidota;c__Bacteroidia;o__Bacteroidales;f__Rikenellaceae;g__Alistipes;s__Alistipes putredinis</t>
  </si>
  <si>
    <t>d__Bacteria;p__Desulfobacterota_I;c__Desulfovibrionia;o__Desulfovibrionales;f__Desulfovibrionaceae;g__Desulfovibrio;s__Desulfovibrio sp900556755</t>
  </si>
  <si>
    <t>d__Bacteria;p__Proteobacteria;c__Gammaproteobacteria;o__Burkholderiales;f__Burkholderiaceae;g__Mesosutterella;s__Mesosutterella multiformis</t>
  </si>
  <si>
    <t>d__Bacteria;p__Bacteroidota;c__Bacteroidia;o__Flavobacteriales;f__Weeksellaceae;g__Cloacibacterium;s__Cloacibacterium normanense</t>
  </si>
  <si>
    <t>d__Bacteria;p__Proteobacteria;c__Gammaproteobacteria;o__Enterobacterales;f__Enterobacteriaceae;g__Morganella;s__Morganella morganii</t>
  </si>
  <si>
    <t>d__Bacteria;p__Firmicutes_A;c__Clostridia;o__Lachnospirales;f__Lachnospiraceae;g__Blautia_A;s__Blautia_A wexlerae</t>
  </si>
  <si>
    <t>d__Bacteria;p__Bacteroidota;c__Bacteroidia;o__Bacteroidales;f__Tannerellaceae;g__Parabacteroides;s__Parabacteroides distasonis</t>
  </si>
  <si>
    <t>d__Bacteria;p__Firmicutes_C;c__Negativicutes;o__Acidaminococcales;f__Acidaminococcaceae;g__Phascolarctobacterium;s__Phascolarctobacterium faecium</t>
  </si>
  <si>
    <t>d__Bacteria;p__Proteobacteria;c__Gammaproteobacteria;o__Burkholderiales;f__Burkholderiaceae;g__Malikia;s__Malikia granosa</t>
  </si>
  <si>
    <t>d__Bacteria;p__Proteobacteria;c__Gammaproteobacteria;o__Pseudomonadales;f__Moraxellaceae;g__Acinetobacter;s__Acinetobacter sp002165255</t>
  </si>
  <si>
    <t>d__Bacteria;p__Firmicutes_C;c__Negativicutes;o__Veillonellales;f__Dialisteraceae;g__Dialister;s__Dialister hominis</t>
  </si>
  <si>
    <t>d__Archaea;p__Halobacteriota;c__Methanosarcinia;o__Methanotrichales;f__Methanotrichaceae;g__Methanothrix;s__Methanothrix soehngenii</t>
  </si>
  <si>
    <t>d__Bacteria;p__Proteobacteria;c__Gammaproteobacteria;o__Thiotrichales;f__Thiotrichaceae;g__Thiothrix;s__Thiothrix unzii</t>
  </si>
  <si>
    <t>d__Bacteria;p__Proteobacteria;c__Gammaproteobacteria;o__Enterobacterales;f__Aeromonadaceae;g__Tolumonas;s__Tolumonas sp008015085</t>
  </si>
  <si>
    <t>d__Bacteria;p__Proteobacteria;c__Gammaproteobacteria;o__Burkholderiales;f__Burkholderiaceae;g__Comamonas;s__Comamonas denitrificans_A</t>
  </si>
  <si>
    <t>d__Bacteria;p__Verrucomicrobiota;c__Verrucomicrobiae;o__Verrucomicrobiales;f__Akkermansiaceae;g__Akkermansia;s__Akkermansia muciniphila</t>
  </si>
  <si>
    <t>d__Bacteria;p__Bacteroidota;c__Bacteroidia;o__Bacteroidales;f__Bacteroidaceae;g__Bacteroides;s__Bacteroides stercoris</t>
  </si>
  <si>
    <t>d__Bacteria;p__Proteobacteria;c__Gammaproteobacteria;o__Pseudomonadales;f__Pseudomonadaceae;g__Pseudomonas;s__Pseudomonas aeruginosa</t>
  </si>
  <si>
    <t>d__Bacteria;p__Bacteroidota;c__Bacteroidia;o__Bacteroidales;f__Bacteroidaceae;g__Prevotella;s__Prevotella sp000436915</t>
  </si>
  <si>
    <t>d__Bacteria;p__Firmicutes_A;c__Clostridia;o__Oscillospirales;f__Oscillospiraceae;g__Flavonifractor;s__Flavonifractor plautii</t>
  </si>
  <si>
    <t>d__Bacteria;p__Firmicutes;c__Bacilli;o__Lactobacillales;f__Enterococcaceae;g__Enterococcus_B;s__Enterococcus_B faecium</t>
  </si>
  <si>
    <t>d__Bacteria;p__Actinobacteriota;c__Actinomycetia;o__Actinomycetales;f__Bifidobacteriaceae;g__Bifidobacterium;s__Bifidobacterium longum</t>
  </si>
  <si>
    <t>d__Bacteria;p__Firmicutes;c__Bacilli;o__Lactobacillales;f__Streptococcaceae;g__Streptococcus;s__Streptococcus parasuis</t>
  </si>
  <si>
    <t>d__Bacteria;p__Firmicutes_C;c__Negativicutes;o__Selenomonadales;f__Selenomonadaceae;g__Selenomonas_A;s__Selenomonas_A sp018052705</t>
  </si>
  <si>
    <t>d__Bacteria;p__Actinobacteriota;c__Actinomycetia;o__Propionibacteriales;f__Propionibacteriaceae;g__Micropruina;s__Micropruina glycogenica</t>
  </si>
  <si>
    <t>d__Bacteria;p__Proteobacteria;c__Gammaproteobacteria;o__Burkholderiales;f__Burkholderiaceae;g__Brachymonas;s__Brachymonas sp018054915</t>
  </si>
  <si>
    <t>d__Bacteria;p__Bacteroidota;c__Bacteroidia;o__Bacteroidales;f__Bacteroidaceae;g__Bacteroides;s__Bacteroides fragilis</t>
  </si>
  <si>
    <t>d__Bacteria;p__Actinobacteriota;c__Actinomycetia;o__Propionibacteriales;f__Propionibacteriaceae;g__Brevilactibacter;s__Brevilactibacter sp014164685</t>
  </si>
  <si>
    <t>d__Bacteria;p__Proteobacteria;c__Gammaproteobacteria;o__Burkholderiales;f__Burkholderiaceae;g__Sutterella;s__Sutterella wadsworthensis</t>
  </si>
  <si>
    <t>d__Bacteria;p__Firmicutes_A;c__Clostridia;o__Lachnospirales;f__Lachnospiraceae;g__Lachnospira;s__Lachnospira sp000437735</t>
  </si>
  <si>
    <t>d__Bacteria;p__Desulfobacterota;c__Desulfobulbia;o__Desulfobulbales;f__Desulfobulbaceae;g__Desulfobulbus;s__Desulfobulbus sp017998195</t>
  </si>
  <si>
    <t>d__Bacteria;p__Proteobacteria;c__Gammaproteobacteria;o__Enterobacterales;f__Enterobacteriaceae;g__Enterobacter;s__Enterobacter hormaechei_A</t>
  </si>
  <si>
    <t>d__Bacteria;p__Bacteroidota;c__Bacteroidia;o__Bacteroidales;f__Muribaculaceae;g__Limisoma;s__Limisoma sp000437795</t>
  </si>
  <si>
    <t>d__Bacteria;p__Actinobacteriota;c__Coriobacteriia;o__Coriobacteriales;f__Coriobacteriaceae;g__Collinsella;s__Collinsella sp003459245</t>
  </si>
  <si>
    <t>d__Bacteria;p__Firmicutes_C;c__Negativicutes;o__Acidaminococcales;f__Acidaminococcaceae;g__Phascolarctobacterium_A;s__Phascolarctobacterium_A succinatutens</t>
  </si>
  <si>
    <t>d__Bacteria;p__Proteobacteria;c__Gammaproteobacteria;o__Enterobacterales;f__Aeromonadaceae;g__Aeromonas;s__Aeromonas caviae</t>
  </si>
  <si>
    <t>d__Bacteria;p__Firmicutes_A;c__Clostridia;o__Lachnospirales;f__Lachnospiraceae;g__Ruminococcus_B;s__Ruminococcus_B gnavus</t>
  </si>
  <si>
    <t>d__Bacteria;p__Actinobacteriota;c__Actinomycetia;o__Actinomycetales;f__Bifidobacteriaceae;g__Bifidobacterium;s__Bifidobacterium pseudocatenulatum</t>
  </si>
  <si>
    <t>d__Bacteria;p__Proteobacteria;c__Gammaproteobacteria;o__Xanthomonadales;f__Xanthomonadaceae;g__Pseudoxanthomonas_A;s__Pseudoxanthomonas_A mexicana</t>
  </si>
  <si>
    <t>d__Bacteria;p__Firmicutes_A;c__Clostridia;o__Oscillospirales;f__Acutalibacteraceae;g__CAG-217;s__CAG-217 sp000436335</t>
  </si>
  <si>
    <t>d__Bacteria;p__Firmicutes_A;c__Clostridia;o__Lachnospirales;f__Lachnospiraceae;g__Acetatifactor;s__Acetatifactor sp900066565</t>
  </si>
  <si>
    <t>d__Bacteria;p__Campylobacterota;c__Campylobacteria;o__Campylobacterales;f__Sulfurospirillaceae;g__Sulfurospirillum;s__Sulfurospirillum sp001548035</t>
  </si>
  <si>
    <t>d__Bacteria;p__Firmicutes_A;c__Clostridia;o__Lachnospirales;f__Lachnospiraceae;g__Anaerostipes;s__Anaerostipes hadrus</t>
  </si>
  <si>
    <t>d__Bacteria;p__Actinobacteriota;c__Actinomycetia;o__Actinomycetales;f__Bifidobacteriaceae;g__Bifidobacterium;s__Bifidobacterium bifidum</t>
  </si>
  <si>
    <t>d__Bacteria;p__Actinobacteriota;c__Actinomycetia;o__Actinomycetales;f__Bifidobacteriaceae;g__Bifidobacterium;s__Bifidobacterium adolescentis</t>
  </si>
  <si>
    <t>d__Bacteria;p__Proteobacteria;c__Gammaproteobacteria;o__Burkholderiales;f__Aquaspirillaceae;g__Rivicola;s__Rivicola pingtungensis</t>
  </si>
  <si>
    <t>d__Bacteria;p__Actinobacteriota;c__Actinomycetia;o__Mycobacteriales;f__Mycobacteriaceae;g__Corynebacterium;s__Corynebacterium sp012837295</t>
  </si>
  <si>
    <t>d__Bacteria;p__Firmicutes_A;c__Clostridia;o__Saccharofermentanales;f__Saccharofermentanaceae;g__Saccharofermentans;s__Saccharofermentans sp012728275</t>
  </si>
  <si>
    <t>d__Bacteria;p__Firmicutes_A;c__Clostridia;o__Oscillospirales;f__Ruminococcaceae;g__Faecalibacterium;s__Faecalibacterium prausnitzii_D</t>
  </si>
  <si>
    <t>d__Bacteria;p__Campylobacterota;c__Campylobacteria;o__Campylobacterales;f__Sulfurospirillaceae;g__Sulfurospirillum;s__Sulfurospirillum cavolei</t>
  </si>
  <si>
    <t>d__Bacteria;p__Proteobacteria;c__Gammaproteobacteria;o__Enterobacterales;f__Enterobacteriaceae;g__Escherichia;s__Escherichia coli</t>
  </si>
  <si>
    <t>d__Bacteria;p__Bacteroidota;c__Bacteroidia;o__Bacteroidales;f__Bacteroidaceae;g__Prevotella;s__Prevotella sp018054505</t>
  </si>
  <si>
    <t>d__Bacteria;p__Firmicutes_C;c__Negativicutes;o__Veillonellales;f__Megasphaeraceae;g__Megasphaera;s__Megasphaera sp000417505</t>
  </si>
  <si>
    <t>d__Bacteria;p__Firmicutes_A;c__Clostridia;o__Lachnospirales;f__Lachnospiraceae;g__Blautia_A;s__Blautia_A massiliensis</t>
  </si>
  <si>
    <t>d__Bacteria;p__Firmicutes_C;c__Negativicutes;o__Veillonellales;f__Veillonellaceae;g__Veillonella;s__Veillonella sp009929605</t>
  </si>
  <si>
    <t>d__Bacteria;p__Firmicutes_A;c__Clostridia;o__Lachnospirales;f__Lachnospiraceae;g__Fusicatenibacter;s__Fusicatenibacter saccharivorans</t>
  </si>
  <si>
    <t>d__Bacteria;p__Bacteroidota;c__Bacteroidia;o__Bacteroidales;f__Bacteroidaceae;g__Prevotella;s__Prevotella sp015074785</t>
  </si>
  <si>
    <t>d__Bacteria;p__Firmicutes_A;c__Clostridia;o__Lachnospirales;f__Lachnospiraceae;g__Agathobacter;s__Agathobacter faecis</t>
  </si>
  <si>
    <t>d__Bacteria;p__Verrucomicrobiota;c__Verrucomicrobiae;o__Opitutales;f__Opitutaceae;g__MWDT01;s__MWDT01 sp002070825</t>
  </si>
  <si>
    <t>d__Bacteria;p__Firmicutes_A;c__Clostridia;o__Oscillospirales;f__Oscillospiraceae;g__CAG-103;s__CAG-103 sp000432375</t>
  </si>
  <si>
    <t>d__Bacteria;p__Proteobacteria;c__Gammaproteobacteria;o__Pseudomonadales;f__Moraxellaceae;g__Acinetobacter;s__Acinetobacter bouvetii</t>
  </si>
  <si>
    <t>d__Bacteria;p__Proteobacteria;c__Gammaproteobacteria;o__Enterobacterales;f__Enterobacteriaceae;g__Klebsiella;s__Klebsiella pneumoniae</t>
  </si>
  <si>
    <t>d__Bacteria;p__Proteobacteria;c__Gammaproteobacteria;o__Pseudomonadales;f__Moraxellaceae;g__Acinetobacter;s__Acinetobacter chinensis</t>
  </si>
  <si>
    <t>d__Bacteria;p__Bacteroidota;c__Bacteroidia;o__Bacteroidales;f__Bacteroidaceae;g__Bacteroides;s__Bacteroides uniformis</t>
  </si>
  <si>
    <t>d__Bacteria;p__Bacteroidota;c__Bacteroidia;o__Bacteroidales;f__Bacteroidaceae;g__Phocaeicola;s__Phocaeicola vulgatus</t>
  </si>
  <si>
    <t>d__Bacteria;p__Bacteroidota;c__Bacteroidia;o__Bacteroidales;f__Paludibacteraceae;g__JAAYPI01;s__JAAYPI01 sp012519885</t>
  </si>
  <si>
    <t>d__Bacteria;p__Firmicutes_A;c__Clostridia;o__Oscillospirales;f__CAG-272;g__CAG-724;s__CAG-724 sp003524145</t>
  </si>
  <si>
    <t>d__Bacteria;p__Bacteroidota;c__Bacteroidia;o__Bacteroidales;f__Tannerellaceae;g__Macellibacteroides;s__Macellibacteroides fermentans</t>
  </si>
  <si>
    <t>d__Bacteria;p__Firmicutes_A;c__Clostridia;o__Clostridiales;f__Clostridiaceae;g__Proteiniclasticum;s__Proteiniclasticum ruminis</t>
  </si>
  <si>
    <t>d__Bacteria;p__Proteobacteria;c__Gammaproteobacteria;o__Burkholderiales;f__Rhodocyclaceae;g__Azonexus;s__Azonexus sp012839675</t>
  </si>
  <si>
    <t>d__Bacteria;p__Proteobacteria;c__Gammaproteobacteria;o__Pseudomonadales;f__Moraxellaceae;g__Acinetobacter;s__Acinetobacter cumulans</t>
  </si>
  <si>
    <t>d__Bacteria;p__Firmicutes_A;c__Clostridia;o__Oscillospirales;f__Oscillospiraceae;g__CAG-83;s__CAG-83 sp900548615</t>
  </si>
  <si>
    <t>d__Bacteria;p__Proteobacteria;c__Alphaproteobacteria;o__Rhizobiales_A;f__Rhizobiaceae_A;g__Pseudochrobactrum;s__Pseudochrobactrum saccharolyticum</t>
  </si>
  <si>
    <t>d__Bacteria;p__Proteobacteria;c__Gammaproteobacteria;o__Burkholderiales;f__Burkholderiaceae;g__Giesbergeria;s__Giesbergeria metamorpha</t>
  </si>
  <si>
    <t>d__Bacteria;p__Proteobacteria;c__Gammaproteobacteria;o__Burkholderiales;f__Rhodocyclaceae;g__Fluviibacter;s__Fluviibacter phosphoraccumulans</t>
  </si>
  <si>
    <t>d__Bacteria;p__Proteobacteria;c__Gammaproteobacteria;o__Pseudomonadales;f__Pseudomonadaceae;g__Pseudomonas_E;s__Pseudomonas_E piscis</t>
  </si>
  <si>
    <t>d__Bacteria;p__Proteobacteria;c__Gammaproteobacteria;o__Burkholderiales;f__Burkholderiaceae;g__Acidovorax;s__Acidovorax temperans</t>
  </si>
  <si>
    <t>d__Bacteria;p__Proteobacteria;c__Gammaproteobacteria;o__Enterobacterales;f__Aeromonadaceae;g__Tolumonas;s__Tolumonas osonensis</t>
  </si>
  <si>
    <t>d__Bacteria;p__Proteobacteria;c__Gammaproteobacteria;o__Burkholderiales;f__Burkholderiaceae;g__Alicycliphilus;s__Alicycliphilus sp018054745</t>
  </si>
  <si>
    <t>d__Bacteria;p__Firmicutes_A;c__Clostridia;o__Oscillospirales;f__Oscillospiraceae;g__CAG-83;s__CAG-83 sp001916855</t>
  </si>
  <si>
    <t>d__Bacteria;p__Firmicutes_A;c__Clostridia;o__Christensenellales;f__CAG-138;g__PeH17;s__PeH17 sp000435055</t>
  </si>
  <si>
    <t>d__Bacteria;p__Firmicutes_A;c__Clostridia;o__Oscillospirales;f__Ruminococcaceae;g__Gemmiger;s__Gemmiger qucibialis</t>
  </si>
  <si>
    <t>d__Bacteria;p__Firmicutes;c__Bacilli;o__Lactobacillales;f__Aerococcaceae;g__Trichococcus;s__Trichococcus flocculiformis</t>
  </si>
  <si>
    <t>d__Bacteria;p__Proteobacteria;c__Gammaproteobacteria;o__Burkholderiales;f__Rhodocyclaceae;g__Thauera;s__Thauera terpenica</t>
  </si>
  <si>
    <t>d__Bacteria;p__Firmicutes;c__Bacilli;o__Lactobacillales;f__Streptococcaceae;g__Lactococcus_A;s__Lactococcus_A chungangensis</t>
  </si>
  <si>
    <t>d__Bacteria;p__Actinobacteriota;c__Coriobacteriia;o__Coriobacteriales;f__Atopobiaceae;g__Olsenella_D;s__Olsenella_D sp002331575</t>
  </si>
  <si>
    <t>d__Bacteria;p__Firmicutes_A;c__Clostridia;o__Lachnospirales;f__Lachnospiraceae;g__UBA1066;s__UBA1066 sp002316215</t>
  </si>
  <si>
    <t>d__Bacteria;p__Proteobacteria;c__Gammaproteobacteria;o__Pseudomonadales;f__Moraxellaceae;g__Acinetobacter;s__Acinetobacter johnsonii</t>
  </si>
  <si>
    <t>d__Bacteria;p__Firmicutes_A;c__Clostridia;o__Oscillospirales;f__Acutalibacteraceae;g__Ruminococcus_E;s__Ruminococcus_E bromii_B</t>
  </si>
  <si>
    <t>d__Bacteria;p__Proteobacteria;c__Gammaproteobacteria;o__Pseudomonadales;f__Moraxellaceae;g__Moraxella_A;s__Moraxella_A osloensis</t>
  </si>
  <si>
    <t>d__Bacteria;p__Firmicutes_C;c__Negativicutes;o__Veillonellales;f__Veillonellaceae;g__Veillonella;s__Veillonella parvula_A</t>
  </si>
  <si>
    <t>Number of contigs</t>
  </si>
  <si>
    <t>Genome Size (bp)</t>
  </si>
  <si>
    <t>Completeness (%)</t>
  </si>
  <si>
    <t>Quality index</t>
  </si>
  <si>
    <t>carring ARGs</t>
  </si>
  <si>
    <t>Taxonomy from GTDB</t>
  </si>
  <si>
    <t>MAG1</t>
  </si>
  <si>
    <t>yes</t>
  </si>
  <si>
    <t>d__Bacteria;p__Firmicutes;c__Bacilli;o__Erysipelotrichales;f__Erysipelotrichaceae;g__UBA2212</t>
    <phoneticPr fontId="2" type="noConversion"/>
  </si>
  <si>
    <t>d__Bacteria;p__Proteobacteria;c__Alphaproteobacteria;o__Sphingomonadales;f__Sphingomonadaceae;g__Novosphingobium</t>
    <phoneticPr fontId="2" type="noConversion"/>
  </si>
  <si>
    <t>d__Bacteria;p__Proteobacteria;c__Gammaproteobacteria;o__Burkholderiales;f__Burkholderiaceae;g__Ideonella</t>
    <phoneticPr fontId="2" type="noConversion"/>
  </si>
  <si>
    <t>d__Bacteria;p__Acidobacteriota;c__Blastocatellia;o__Pyrinomonadales;f__Pyrinomonadaceae;g__OLB17</t>
    <phoneticPr fontId="2" type="noConversion"/>
  </si>
  <si>
    <t>d__Bacteria;p__Patescibacteria;c__Saccharimonadia;o__Saccharimonadales;f__UBA1547</t>
    <phoneticPr fontId="2" type="noConversion"/>
  </si>
  <si>
    <t>d__Bacteria;p__Proteobacteria;c__Gammaproteobacteria;o__Enterobacterales;f__Aeromonadaceae;g__Tolumonas</t>
    <phoneticPr fontId="2" type="noConversion"/>
  </si>
  <si>
    <t>d__Bacteria;p__Acidobacteriota;c__Holophagae;o__Holophagales;f__Holophagaceae;g__Holophaga</t>
    <phoneticPr fontId="2" type="noConversion"/>
  </si>
  <si>
    <t>d__Bacteria;p__Fibrobacterota;c__Fibrobacteria;o__Fibrobacterales;f__Fibrobacteraceae</t>
    <phoneticPr fontId="2" type="noConversion"/>
  </si>
  <si>
    <t>d__Bacteria;p__Proteobacteria;c__Gammaproteobacteria;o__Burkholderiales;f__Rhodocyclaceae</t>
    <phoneticPr fontId="2" type="noConversion"/>
  </si>
  <si>
    <t>d__Bacteria;p__Proteobacteria;c__Gammaproteobacteria;o__Burkholderiales;f__Rhodocyclaceae;g__Niveibacterium</t>
    <phoneticPr fontId="2" type="noConversion"/>
  </si>
  <si>
    <t>d__Bacteria;p__Bacteroidota;c__Bacteroidia;o__Flavobacteriales;f__Flavobacteriaceae</t>
    <phoneticPr fontId="2" type="noConversion"/>
  </si>
  <si>
    <t>d__Bacteria;p__Proteobacteria;c__Gammaproteobacteria;o__Burkholderiales;f__Burkholderiaceae;g__JAAFIP01</t>
    <phoneticPr fontId="2" type="noConversion"/>
  </si>
  <si>
    <t>d__Bacteria;p__Proteobacteria;c__Gammaproteobacteria;o__Burkholderiales;f__Burkholderiaceae;g__Acidovorax_C</t>
    <phoneticPr fontId="2" type="noConversion"/>
  </si>
  <si>
    <t>d__Bacteria;p__Fibrobacterota;c__Fibrobacteria;o__UBA5070;f__UBA5070</t>
    <phoneticPr fontId="2" type="noConversion"/>
  </si>
  <si>
    <t>d__Bacteria;p__Proteobacteria;c__Gammaproteobacteria;o__Burkholderiales;f__Burkholderiaceae;g__Aquabacterium</t>
    <phoneticPr fontId="2" type="noConversion"/>
  </si>
  <si>
    <t>d__Bacteria;p__Proteobacteria;c__Gammaproteobacteria;o__Enterobacterales;f__Alteromonadaceae;g__Pararheinheimera</t>
    <phoneticPr fontId="2" type="noConversion"/>
  </si>
  <si>
    <t>d__Bacteria;p__Proteobacteria;c__Gammaproteobacteria;o__Burkholderiales;f__Rhodocyclaceae;g__Fluviibacter</t>
    <phoneticPr fontId="2" type="noConversion"/>
  </si>
  <si>
    <t>d__Bacteria;p__Proteobacteria;c__Gammaproteobacteria;o__Burkholderiales;f__Burkholderiaceae;g__UBA2334</t>
    <phoneticPr fontId="2" type="noConversion"/>
  </si>
  <si>
    <t>d__Bacteria;p__Bacteroidota;c__Bacteroidia;o__Bacteroidales;f__UBA932;g__Bact-08</t>
    <phoneticPr fontId="2" type="noConversion"/>
  </si>
  <si>
    <t>d__Bacteria;p__Proteobacteria;c__Alphaproteobacteria;o__UBA9219;f__UBA9219;g__UBA8914</t>
    <phoneticPr fontId="2" type="noConversion"/>
  </si>
  <si>
    <t>d__Bacteria;p__Actinobacteriota;c__Actinomycetia;o__Propionibacteriales;f__Propionibacteriaceae;g__Arachnia</t>
    <phoneticPr fontId="2" type="noConversion"/>
  </si>
  <si>
    <t>d__Bacteria;p__Desulfobacterota;c__Desulfobulbia;o__Desulfobulbales;f__Desulfobulbaceae;g__Desulfobulbus</t>
    <phoneticPr fontId="2" type="noConversion"/>
  </si>
  <si>
    <t>d__Bacteria;p__Patescibacteria;c__Saccharimonadia;o__Saccharimonadales;f__Saccharimonadaceae;g__Saccharimonas</t>
    <phoneticPr fontId="2" type="noConversion"/>
  </si>
  <si>
    <t>d__Bacteria;p__Actinobacteriota;c__Actinomycetia;o__Propionibacteriales;f__Propionibacteriaceae;g__Propionicimonas</t>
    <phoneticPr fontId="2" type="noConversion"/>
  </si>
  <si>
    <t>d__Bacteria;p__Desulfobacterota_I;c__Desulfovibrionia;o__Desulfovibrionales;f__Desulfovibrionaceae;g__Desulfovibrio</t>
    <phoneticPr fontId="2" type="noConversion"/>
  </si>
  <si>
    <t>d__Bacteria;p__Bacteroidota;c__Bacteroidia;o__Bacteroidales;f__Paludibacteraceae;g__Paludibacter</t>
    <phoneticPr fontId="2" type="noConversion"/>
  </si>
  <si>
    <t>d__Bacteria;p__Desulfobacterota_I;c__Desulfovibrionia;o__Desulfovibrionales;f__Desulfovibrionaceae;g__RGIG1962</t>
    <phoneticPr fontId="2" type="noConversion"/>
  </si>
  <si>
    <t>d__Bacteria;p__Actinobacteriota;c__Actinomycetia;o__Actinomycetales;f__Microbacteriaceae;g__Microbacterium</t>
    <phoneticPr fontId="2" type="noConversion"/>
  </si>
  <si>
    <t>d__Bacteria;p__Proteobacteria;c__Gammaproteobacteria;o__Burkholderiales;f__Chitinibacteraceae</t>
    <phoneticPr fontId="2" type="noConversion"/>
  </si>
  <si>
    <t>d__Bacteria;p__Campylobacterota;c__Campylobacteria;o__Campylobacterales;f__UBA6016;g__UBA6016</t>
    <phoneticPr fontId="2" type="noConversion"/>
  </si>
  <si>
    <t>d__Bacteria;p__Proteobacteria;c__Gammaproteobacteria;o__Enterobacterales;f__Aeromonadaceae;g__JAGOXX01</t>
    <phoneticPr fontId="2" type="noConversion"/>
  </si>
  <si>
    <t>d__Bacteria;p__Patescibacteria;c__Saccharimonadia;o__Saccharimonadales;f__CAIOMD01</t>
    <phoneticPr fontId="2" type="noConversion"/>
  </si>
  <si>
    <t>d__Bacteria;p__Patescibacteria;c__Saccharimonadia;o__Saccharimonadales;f__UBA1020;g__UBA1020</t>
    <phoneticPr fontId="2" type="noConversion"/>
  </si>
  <si>
    <t>d__Bacteria;p__Patescibacteria;c__Saccharimonadia;o__Saccharimonadales</t>
    <phoneticPr fontId="2" type="noConversion"/>
  </si>
  <si>
    <t>d__Bacteria;p__Proteobacteria;c__Gammaproteobacteria;o__Burkholderiales;f__Burkholderiaceae;g__Macromonas</t>
    <phoneticPr fontId="2" type="noConversion"/>
  </si>
  <si>
    <t>d__Bacteria;p__Proteobacteria;c__Gammaproteobacteria;o__Burkholderiales;f__Burkholderiaceae;g__Inhella</t>
    <phoneticPr fontId="2" type="noConversion"/>
  </si>
  <si>
    <t>d__Bacteria;p__Bacteroidota;c__Bacteroidia;o__Bacteroidales;f__Bacteroidaceae;g__Prevotella</t>
    <phoneticPr fontId="2" type="noConversion"/>
  </si>
  <si>
    <t>d__Bacteria;p__Proteobacteria;c__Alphaproteobacteria;o__Rhodospirillales;f__Magnetospirillaceae;g__Magnetospirillum</t>
    <phoneticPr fontId="2" type="noConversion"/>
  </si>
  <si>
    <t>d__Bacteria;p__Firmicutes_C;c__Negativicutes;o__Selenomonadales;f__Selenomonadaceae;g__Selenomonas_C</t>
    <phoneticPr fontId="2" type="noConversion"/>
  </si>
  <si>
    <t>d__Archaea;p__Halobacteriota;c__Methanosarcinia;o__Methanotrichales;f__Methanotrichaceae;g__Methanothrix</t>
    <phoneticPr fontId="2" type="noConversion"/>
  </si>
  <si>
    <t>d__Bacteria;p__Fibrobacterota;c__Fibrobacteria;o__Fibrobacterales;f__Fibrobacteraceae;g__CAIRAY01</t>
    <phoneticPr fontId="2" type="noConversion"/>
  </si>
  <si>
    <t>d__Bacteria;p__Proteobacteria;c__Gammaproteobacteria;o__Thiomicrospirales;f__Thiomicrospiraceae;g__GCA-002282575</t>
    <phoneticPr fontId="2" type="noConversion"/>
  </si>
  <si>
    <t>d__Bacteria;p__Proteobacteria;c__Gammaproteobacteria;o__Burkholderiales;f__Burkholderiaceae;g__Giesbergeria</t>
    <phoneticPr fontId="2" type="noConversion"/>
  </si>
  <si>
    <t>d__Bacteria;p__Proteobacteria;c__Gammaproteobacteria;o__Burkholderiales;f__Aquaspirillaceae;g__Aquaspirillum</t>
    <phoneticPr fontId="2" type="noConversion"/>
  </si>
  <si>
    <t>d__Bacteria;p__Proteobacteria;c__Gammaproteobacteria;o__Pseudomonadales;f__Pseudomonadaceae;g__Pseudomonas_E</t>
    <phoneticPr fontId="2" type="noConversion"/>
  </si>
  <si>
    <t>d__Bacteria;p__Proteobacteria;c__Gammaproteobacteria;o__Burkholderiales;f__Burkholderiaceae;g__Extensimonas</t>
    <phoneticPr fontId="2" type="noConversion"/>
  </si>
  <si>
    <t>d__Bacteria;p__Campylobacterota;c__Campylobacteria;o__Campylobacterales;f__Sulfurospirillaceae;g__Sulfurospirillum</t>
    <phoneticPr fontId="2" type="noConversion"/>
  </si>
  <si>
    <t>d__Bacteria;p__Proteobacteria;c__Gammaproteobacteria;o__Burkholderiales;f__Burkholderiaceae;g__Duganella</t>
    <phoneticPr fontId="2" type="noConversion"/>
  </si>
  <si>
    <t>d__Bacteria;p__Proteobacteria;c__Gammaproteobacteria;o__Burkholderiales;f__Burkholderiaceae;g__Comamonas</t>
    <phoneticPr fontId="2" type="noConversion"/>
  </si>
  <si>
    <t>d__Bacteria;p__Firmicutes_A;c__Clostridia;o__Oscillospirales;f__Oscillospiraceae;g__Pseudoflavonifractor</t>
    <phoneticPr fontId="2" type="noConversion"/>
  </si>
  <si>
    <t>d__Bacteria;p__Proteobacteria;c__Gammaproteobacteria;o__Burkholderiales;f__Rhodocyclaceae;g__Azonexus</t>
    <phoneticPr fontId="2" type="noConversion"/>
  </si>
  <si>
    <t>d__Bacteria;p__Bacteroidota;c__Bacteroidia;o__Bacteroidales;f__FEN-979</t>
    <phoneticPr fontId="2" type="noConversion"/>
  </si>
  <si>
    <t>d__Bacteria;p__Proteobacteria;c__Gammaproteobacteria;o__Burkholderiales;f__Burkholderiaceae</t>
    <phoneticPr fontId="2" type="noConversion"/>
  </si>
  <si>
    <t>d__Bacteria;p__Proteobacteria;c__Gammaproteobacteria;o__Pseudomonadales;f__Pseudomonadaceae;g__Pseudomonas_C</t>
    <phoneticPr fontId="2" type="noConversion"/>
  </si>
  <si>
    <t>Red font: ARG-carrying MAGs</t>
    <phoneticPr fontId="2" type="noConversion"/>
  </si>
  <si>
    <t>MAG ID</t>
    <phoneticPr fontId="2" type="noConversion"/>
  </si>
  <si>
    <t>Number of contigs</t>
    <phoneticPr fontId="8" type="noConversion"/>
  </si>
  <si>
    <t>Genome Size (bp)</t>
    <phoneticPr fontId="8" type="noConversion"/>
  </si>
  <si>
    <t>Completeness (%)</t>
    <phoneticPr fontId="8" type="noConversion"/>
  </si>
  <si>
    <t>Quality index</t>
    <phoneticPr fontId="8" type="noConversion"/>
  </si>
  <si>
    <t>Number of ARGs</t>
    <phoneticPr fontId="8" type="noConversion"/>
  </si>
  <si>
    <t>ARGs-carrying contig ID</t>
    <phoneticPr fontId="8" type="noConversion"/>
  </si>
  <si>
    <t>ARGs</t>
    <phoneticPr fontId="8" type="noConversion"/>
  </si>
  <si>
    <t>ARG type</t>
    <phoneticPr fontId="8" type="noConversion"/>
  </si>
  <si>
    <t>Taxonomy from GTDB</t>
    <phoneticPr fontId="8" type="noConversion"/>
  </si>
  <si>
    <t>Table S3 Summary of the ARG-carrying MAGs recovered from samples</t>
    <phoneticPr fontId="8" type="noConversion"/>
  </si>
  <si>
    <t>GC (%)</t>
    <phoneticPr fontId="2" type="noConversion"/>
  </si>
  <si>
    <t>MAG1</t>
    <phoneticPr fontId="2" type="noConversion"/>
  </si>
  <si>
    <t>107575_1</t>
  </si>
  <si>
    <t>NDM-14</t>
  </si>
  <si>
    <t>beta-lactam</t>
  </si>
  <si>
    <t>d__Bacteria;p__Proteobacteria;c__Alphaproteobacteria;o__Sphingomonadales;f__Sphingomonadaceae;g__Novosphingobium;s__</t>
  </si>
  <si>
    <t>119067_2</t>
  </si>
  <si>
    <t>penA</t>
  </si>
  <si>
    <t>524936_4</t>
  </si>
  <si>
    <t>bacA</t>
  </si>
  <si>
    <t>bacitracin</t>
  </si>
  <si>
    <t>920934_23</t>
  </si>
  <si>
    <t>cAMP-regulatory</t>
  </si>
  <si>
    <t>unclassified</t>
  </si>
  <si>
    <t>110799_12</t>
  </si>
  <si>
    <t>d__Bacteria;p__Proteobacteria;c__Gammaproteobacteria;o__Burkholderiales;f__Rhodocyclaceae;g__Niveibacterium;s__</t>
  </si>
  <si>
    <t>453199_16</t>
  </si>
  <si>
    <t>mexT</t>
  </si>
  <si>
    <t>multidrug</t>
  </si>
  <si>
    <t>453199_18</t>
  </si>
  <si>
    <t>mexF</t>
  </si>
  <si>
    <t>453199_19</t>
  </si>
  <si>
    <t>519114_24</t>
  </si>
  <si>
    <t>mexB</t>
  </si>
  <si>
    <t>795190_2</t>
  </si>
  <si>
    <t>mexD</t>
  </si>
  <si>
    <t>242051_59</t>
  </si>
  <si>
    <t>mexW</t>
  </si>
  <si>
    <t>546517_1</t>
  </si>
  <si>
    <t>mdtB</t>
  </si>
  <si>
    <t>d__Bacteria;p__Bacteroidota;c__Bacteroidia;o__Flavobacteriales;f__Flavobacteriaceae;g__;s__</t>
  </si>
  <si>
    <t>0000_4</t>
  </si>
  <si>
    <t>tetA</t>
  </si>
  <si>
    <t>tetracycline</t>
  </si>
  <si>
    <t>312631_1</t>
  </si>
  <si>
    <t>catQ</t>
  </si>
  <si>
    <t>chloramphenicol</t>
  </si>
  <si>
    <t>d__Bacteria;p__Proteobacteria;c__Gammaproteobacteria;o__Burkholderiales;f__Burkholderiaceae;g__JAAFIP01;s__</t>
  </si>
  <si>
    <t>490552_2</t>
  </si>
  <si>
    <t>573734_3</t>
  </si>
  <si>
    <t>d__Bacteria;p__Proteobacteria;c__Gammaproteobacteria;o__Burkholderiales;f__Burkholderiaceae;g__Acidovorax_C;s__</t>
  </si>
  <si>
    <t>755891_4</t>
  </si>
  <si>
    <t>d__Bacteria;p__Proteobacteria;c__Gammaproteobacteria;o__Burkholderiales;f__Burkholderiaceae;g__Aquabacterium;s__</t>
  </si>
  <si>
    <t>980844_2</t>
  </si>
  <si>
    <t>transcriptional</t>
  </si>
  <si>
    <t>617442_17</t>
  </si>
  <si>
    <t>mdtH</t>
  </si>
  <si>
    <t>621080_7</t>
  </si>
  <si>
    <t>328791_4</t>
  </si>
  <si>
    <t>DHA-6</t>
  </si>
  <si>
    <t>594773_5</t>
  </si>
  <si>
    <t>mdtC</t>
  </si>
  <si>
    <t>316758_7</t>
  </si>
  <si>
    <t>emrB</t>
  </si>
  <si>
    <t>005268_2</t>
  </si>
  <si>
    <t>mdtG</t>
  </si>
  <si>
    <t>003414_4</t>
  </si>
  <si>
    <t>kasugamycin</t>
  </si>
  <si>
    <t>328294_5</t>
  </si>
  <si>
    <t>MAG49</t>
    <phoneticPr fontId="2" type="noConversion"/>
  </si>
  <si>
    <t>521900_3</t>
  </si>
  <si>
    <t>mdfA</t>
  </si>
  <si>
    <t>029927_2</t>
  </si>
  <si>
    <t>186983_19</t>
  </si>
  <si>
    <t>mdtK</t>
  </si>
  <si>
    <t>979743_18</t>
  </si>
  <si>
    <t>adeJ</t>
  </si>
  <si>
    <t>979743_19</t>
  </si>
  <si>
    <t>adeK</t>
  </si>
  <si>
    <t>301205_3</t>
  </si>
  <si>
    <t>963768_1</t>
  </si>
  <si>
    <t>sul2</t>
  </si>
  <si>
    <t>sulfonamide</t>
  </si>
  <si>
    <t>d__Bacteria;p__Proteobacteria;c__Gammaproteobacteria;o__Burkholderiales;f__Rhodocyclaceae;g__Fluviibacter;s__</t>
  </si>
  <si>
    <t>406884_26</t>
  </si>
  <si>
    <t>584598_6</t>
  </si>
  <si>
    <t>541859_64</t>
  </si>
  <si>
    <t>tetR</t>
  </si>
  <si>
    <t>421056_25</t>
  </si>
  <si>
    <t>aph(3')-IIb</t>
  </si>
  <si>
    <t>aminoglycoside</t>
  </si>
  <si>
    <t>421056_34</t>
  </si>
  <si>
    <t>class</t>
  </si>
  <si>
    <t>388609_41</t>
  </si>
  <si>
    <t>OXA-50</t>
  </si>
  <si>
    <t>825042_97</t>
  </si>
  <si>
    <t>789326_28</t>
  </si>
  <si>
    <t>mexC</t>
  </si>
  <si>
    <t>789326_29</t>
  </si>
  <si>
    <t>789326_30</t>
  </si>
  <si>
    <t>oprJ</t>
  </si>
  <si>
    <t>060023_271</t>
  </si>
  <si>
    <t>oprN</t>
  </si>
  <si>
    <t>060023_272</t>
  </si>
  <si>
    <t>060023_273</t>
  </si>
  <si>
    <t>mexE</t>
  </si>
  <si>
    <t>060023_274</t>
  </si>
  <si>
    <t>971709_79</t>
  </si>
  <si>
    <t>catB</t>
  </si>
  <si>
    <t>662018_40</t>
  </si>
  <si>
    <t>mexA</t>
  </si>
  <si>
    <t>662018_41</t>
  </si>
  <si>
    <t>662018_42</t>
  </si>
  <si>
    <t>oprM</t>
  </si>
  <si>
    <t>928057_28</t>
  </si>
  <si>
    <t>589730_72</t>
  </si>
  <si>
    <t>mexH</t>
  </si>
  <si>
    <t>589730_73</t>
  </si>
  <si>
    <t>mexI</t>
  </si>
  <si>
    <t>589730_74</t>
  </si>
  <si>
    <t>opmD</t>
  </si>
  <si>
    <t>885901_38</t>
  </si>
  <si>
    <t>multidrug transporter</t>
    <phoneticPr fontId="2" type="noConversion"/>
  </si>
  <si>
    <t>885901_39</t>
  </si>
  <si>
    <t>mexG</t>
  </si>
  <si>
    <t>749160_17</t>
  </si>
  <si>
    <t>EmrB-QacA</t>
  </si>
  <si>
    <t>427889_1</t>
  </si>
  <si>
    <t>msrC</t>
  </si>
  <si>
    <t>macrolide-lincosamide-streptogramin</t>
  </si>
  <si>
    <t>988831_2</t>
  </si>
  <si>
    <t>ereB</t>
  </si>
  <si>
    <t>672434_13</t>
  </si>
  <si>
    <t>adeC</t>
  </si>
  <si>
    <t>149147_33</t>
  </si>
  <si>
    <t>aac(6')-I</t>
  </si>
  <si>
    <t>399334_1</t>
  </si>
  <si>
    <t>227756_3</t>
  </si>
  <si>
    <t>652913_6</t>
  </si>
  <si>
    <t>ermB</t>
  </si>
  <si>
    <t>275210_3</t>
  </si>
  <si>
    <t>mefA</t>
  </si>
  <si>
    <t>957884_2</t>
    <phoneticPr fontId="2" type="noConversion"/>
  </si>
  <si>
    <t>vanS</t>
  </si>
  <si>
    <t>vancomycin</t>
  </si>
  <si>
    <t>088078_3</t>
  </si>
  <si>
    <t>vanR</t>
  </si>
  <si>
    <t>118999_3</t>
  </si>
  <si>
    <t>d__Bacteria;p__Desulfobacterota_I;c__Desulfovibrionia;o__Desulfovibrionales;f__Desulfovibrionaceae;g__Desulfovibrio;s__</t>
  </si>
  <si>
    <t>929142_2</t>
  </si>
  <si>
    <t>537872_5</t>
  </si>
  <si>
    <t>TolC</t>
  </si>
  <si>
    <t>796340_7</t>
  </si>
  <si>
    <t>bicyclomycin-multidrug efflux protein bcr</t>
    <phoneticPr fontId="2" type="noConversion"/>
  </si>
  <si>
    <t>782946_1</t>
  </si>
  <si>
    <t>540048_1</t>
  </si>
  <si>
    <t>500227_5</t>
  </si>
  <si>
    <t>020531_7</t>
  </si>
  <si>
    <t>major facilitator superfamily transporter</t>
    <phoneticPr fontId="2" type="noConversion"/>
  </si>
  <si>
    <t>714524_4</t>
  </si>
  <si>
    <t>emrD</t>
  </si>
  <si>
    <t>939147_4</t>
  </si>
  <si>
    <t>mdtE</t>
  </si>
  <si>
    <t>939147_5</t>
  </si>
  <si>
    <t>687596_1</t>
  </si>
  <si>
    <t>macB</t>
  </si>
  <si>
    <t>626194_6</t>
  </si>
  <si>
    <t>397626_2</t>
  </si>
  <si>
    <t>555037_14</t>
  </si>
  <si>
    <t>ACT-20</t>
  </si>
  <si>
    <t>982211_1</t>
  </si>
  <si>
    <t>982211_2</t>
  </si>
  <si>
    <t>982211_3</t>
  </si>
  <si>
    <t>mdtA</t>
  </si>
  <si>
    <t>459297_1</t>
  </si>
  <si>
    <t>sdiA</t>
  </si>
  <si>
    <t>033295_4</t>
  </si>
  <si>
    <t>268635_4</t>
  </si>
  <si>
    <t>388836_1</t>
  </si>
  <si>
    <t>acrB</t>
  </si>
  <si>
    <t>559686_2</t>
  </si>
  <si>
    <t>fosA</t>
  </si>
  <si>
    <t>fosfomycin</t>
  </si>
  <si>
    <t>850364_2</t>
  </si>
  <si>
    <t>emrA</t>
  </si>
  <si>
    <t>850364_3</t>
  </si>
  <si>
    <t>894171_8</t>
  </si>
  <si>
    <t>894171_9</t>
  </si>
  <si>
    <t>acrA</t>
  </si>
  <si>
    <t>867235_8</t>
  </si>
  <si>
    <t>cob(I)alamin</t>
  </si>
  <si>
    <t>395169_6</t>
  </si>
  <si>
    <t>550000_2</t>
  </si>
  <si>
    <t>288654_2</t>
  </si>
  <si>
    <t>macA</t>
  </si>
  <si>
    <t>288654_3</t>
  </si>
  <si>
    <t>096762_4</t>
  </si>
  <si>
    <t>rosB</t>
  </si>
  <si>
    <t>fosmidomycin</t>
  </si>
  <si>
    <t>544932_7</t>
  </si>
  <si>
    <t>011442_19</t>
  </si>
  <si>
    <t>564423_1</t>
  </si>
  <si>
    <t>MOX-2</t>
  </si>
  <si>
    <t>692728_24</t>
  </si>
  <si>
    <t>aadA</t>
  </si>
  <si>
    <t>d__Bacteria;p__Proteobacteria;c__Gammaproteobacteria;o__Burkholderiales;f__Burkholderiaceae;g__Macromonas;s__</t>
  </si>
  <si>
    <t>279583_5</t>
  </si>
  <si>
    <t>279583_6</t>
  </si>
  <si>
    <t>910855_5</t>
  </si>
  <si>
    <t>061901_4</t>
  </si>
  <si>
    <t>mdtL</t>
  </si>
  <si>
    <t>270161_1</t>
  </si>
  <si>
    <t>362854_27</t>
  </si>
  <si>
    <t>emrE</t>
  </si>
  <si>
    <t>343850_36</t>
  </si>
  <si>
    <t>290648_5</t>
  </si>
  <si>
    <t>899386_1</t>
  </si>
  <si>
    <t>emrK</t>
  </si>
  <si>
    <t>048664_11</t>
  </si>
  <si>
    <t>179086_1</t>
  </si>
  <si>
    <t>bacterial</t>
  </si>
  <si>
    <t>201497_5</t>
  </si>
  <si>
    <t>658678_33</t>
  </si>
  <si>
    <t>658678_34</t>
  </si>
  <si>
    <t>525906_9</t>
  </si>
  <si>
    <t>443179_13</t>
  </si>
  <si>
    <t>mdtM</t>
  </si>
  <si>
    <t>951198_8</t>
  </si>
  <si>
    <t>251133_1</t>
  </si>
  <si>
    <t>251133_2</t>
  </si>
  <si>
    <t>404590_1</t>
  </si>
  <si>
    <t>DNA-binding</t>
  </si>
  <si>
    <t>404590_4</t>
  </si>
  <si>
    <t>mdtF</t>
  </si>
  <si>
    <t>404590_5</t>
  </si>
  <si>
    <t>708268_8</t>
  </si>
  <si>
    <t>962977_16</t>
  </si>
  <si>
    <t>arnA</t>
  </si>
  <si>
    <t>polymyxin</t>
  </si>
  <si>
    <t>149351_3</t>
  </si>
  <si>
    <t>951368_6</t>
  </si>
  <si>
    <t>520758_6</t>
  </si>
  <si>
    <t>685841_4</t>
  </si>
  <si>
    <t>mdtD</t>
  </si>
  <si>
    <t>685841_5</t>
  </si>
  <si>
    <t>685841_6</t>
  </si>
  <si>
    <t>338679_10</t>
  </si>
  <si>
    <t>023860_2</t>
  </si>
  <si>
    <t>725965_2</t>
  </si>
  <si>
    <t>mdtN</t>
  </si>
  <si>
    <t>725965_3</t>
  </si>
  <si>
    <t>mdtO</t>
  </si>
  <si>
    <t>725965_4</t>
  </si>
  <si>
    <t>mdtP</t>
  </si>
  <si>
    <t>833691_8</t>
  </si>
  <si>
    <t>328030_6</t>
  </si>
  <si>
    <t>DNA-binding protein H-NS</t>
    <phoneticPr fontId="2" type="noConversion"/>
  </si>
  <si>
    <t>506331_12</t>
  </si>
  <si>
    <t>454668_18</t>
  </si>
  <si>
    <t>454668_19</t>
  </si>
  <si>
    <t>454668_3</t>
  </si>
  <si>
    <t>0000_1</t>
  </si>
  <si>
    <t>452417_2</t>
  </si>
  <si>
    <t>095637_17</t>
  </si>
  <si>
    <t>d__Bacteria;p__Proteobacteria;c__Gammaproteobacteria;o__Enterobacterales;f__Aeromonadaceae;g__JAGOXX01;s__</t>
  </si>
  <si>
    <t>332850_1</t>
  </si>
  <si>
    <t>260890_1</t>
  </si>
  <si>
    <t>955387_6</t>
  </si>
  <si>
    <t>404804_4</t>
  </si>
  <si>
    <t>404804_42</t>
  </si>
  <si>
    <t>404804_43</t>
  </si>
  <si>
    <t>646814_8</t>
  </si>
  <si>
    <t>SHV-28</t>
  </si>
  <si>
    <t>828613_8</t>
  </si>
  <si>
    <t>025298_8</t>
  </si>
  <si>
    <t>486297_61</t>
  </si>
  <si>
    <t>353516_12</t>
  </si>
  <si>
    <t>620393_3</t>
  </si>
  <si>
    <t>620393_4</t>
  </si>
  <si>
    <t>145620_38</t>
  </si>
  <si>
    <t>rosA</t>
  </si>
  <si>
    <t>145620_39</t>
  </si>
  <si>
    <t>145620_54</t>
  </si>
  <si>
    <t>145620_55</t>
  </si>
  <si>
    <t>706322_6</t>
  </si>
  <si>
    <t>381012_53</t>
  </si>
  <si>
    <t>549786_5</t>
  </si>
  <si>
    <t>326390_8</t>
  </si>
  <si>
    <t>130577_3</t>
  </si>
  <si>
    <t>867337_5</t>
  </si>
  <si>
    <t>029816_43</t>
  </si>
  <si>
    <t>163193_5</t>
  </si>
  <si>
    <t>162170_38</t>
  </si>
  <si>
    <t>308119_5</t>
  </si>
  <si>
    <t>683262_3</t>
  </si>
  <si>
    <t>683262_4</t>
  </si>
  <si>
    <t>683262_5</t>
  </si>
  <si>
    <t>784328_22</t>
  </si>
  <si>
    <t>787341_8</t>
  </si>
  <si>
    <t>618135_1</t>
  </si>
  <si>
    <t>497401_6</t>
  </si>
  <si>
    <t>925915_9</t>
  </si>
  <si>
    <t>d__Bacteria;p__Proteobacteria;c__Gammaproteobacteria;o__Burkholderiales;f__Burkholderiaceae;g__Giesbergeria;s__</t>
  </si>
  <si>
    <t>688191_4</t>
  </si>
  <si>
    <t>501165_6</t>
  </si>
  <si>
    <t>ermF</t>
  </si>
  <si>
    <t>960755_2</t>
  </si>
  <si>
    <t>aadE</t>
  </si>
  <si>
    <t>207170_8</t>
  </si>
  <si>
    <t>997146_3</t>
  </si>
  <si>
    <t>997146_4</t>
  </si>
  <si>
    <t>156284_1</t>
  </si>
  <si>
    <t>d__Bacteria;p__Proteobacteria;c__Gammaproteobacteria;o__Pseudomonadales;f__Pseudomonadaceae;g__Pseudomonas_E;s__</t>
  </si>
  <si>
    <t>113843_4</t>
  </si>
  <si>
    <t>757387_47</t>
  </si>
  <si>
    <t>149580_5</t>
  </si>
  <si>
    <t>081766_5</t>
  </si>
  <si>
    <t>200023_10</t>
  </si>
  <si>
    <t>462062_35</t>
  </si>
  <si>
    <t>640017_4</t>
  </si>
  <si>
    <t>d__Bacteria;p__Proteobacteria;c__Gammaproteobacteria;o__Burkholderiales;f__Burkholderiaceae;g__Extensimonas;s__</t>
  </si>
  <si>
    <t>229161_1</t>
  </si>
  <si>
    <t>d__Bacteria;p__Proteobacteria;c__Gammaproteobacteria;o__Burkholderiales;f__Burkholderiaceae;g__Duganella;s__</t>
  </si>
  <si>
    <t>302003_8</t>
  </si>
  <si>
    <t>446634_27</t>
  </si>
  <si>
    <t>723905_1</t>
  </si>
  <si>
    <t>018939_74</t>
  </si>
  <si>
    <t>508447_8</t>
  </si>
  <si>
    <t>136922_73</t>
  </si>
  <si>
    <t>540341_56</t>
  </si>
  <si>
    <t>540341_57</t>
  </si>
  <si>
    <t>066501_34</t>
  </si>
  <si>
    <t>d__Bacteria;p__Firmicutes_A;c__Clostridia;o__Oscillospirales;f__Oscillospiraceae;g__Pseudoflavonifractor;s__</t>
  </si>
  <si>
    <t>480194_9</t>
  </si>
  <si>
    <t>473228_9</t>
  </si>
  <si>
    <t>542042_1</t>
  </si>
  <si>
    <t>425510_1</t>
  </si>
  <si>
    <t>947584_6</t>
  </si>
  <si>
    <t>d__Bacteria;p__Proteobacteria;c__Gammaproteobacteria;o__Burkholderiales;f__Burkholderiaceae;g__;s__</t>
  </si>
  <si>
    <t>570655_3</t>
  </si>
  <si>
    <t>262515_17</t>
  </si>
  <si>
    <t>199465_1</t>
  </si>
  <si>
    <t>OXA-181</t>
  </si>
  <si>
    <t>d__Bacteria;p__Proteobacteria;c__Gammaproteobacteria;o__Pseudomonadales;f__Pseudomonadaceae;g__Pseudomonas_C;s__</t>
  </si>
  <si>
    <t>298774_3</t>
  </si>
  <si>
    <t>825425_1</t>
  </si>
  <si>
    <t>316922_2</t>
  </si>
  <si>
    <t>794473_3</t>
  </si>
  <si>
    <t>989166_1</t>
  </si>
  <si>
    <t>989166_2</t>
  </si>
  <si>
    <t>824888_4</t>
  </si>
  <si>
    <t>571881_2</t>
  </si>
  <si>
    <t>OXA-309</t>
  </si>
  <si>
    <t>822981_1</t>
  </si>
  <si>
    <t>icr-Mo</t>
  </si>
  <si>
    <t>d__Bacteria;p__Proteobacteria;c__Gammaproteobacteria;o__Pseudomonadales;f__Moraxellaceae;g__Acinetobacter;s__Acinetobacter bouvetii</t>
    <phoneticPr fontId="2" type="noConversion"/>
  </si>
  <si>
    <t>Number of Contigs</t>
    <phoneticPr fontId="2" type="noConversion"/>
  </si>
  <si>
    <t>1_SB</t>
    <phoneticPr fontId="2" type="noConversion"/>
  </si>
  <si>
    <t>1_OB</t>
    <phoneticPr fontId="2" type="noConversion"/>
  </si>
  <si>
    <t>1_SD</t>
    <phoneticPr fontId="2" type="noConversion"/>
  </si>
  <si>
    <t>2_SB</t>
    <phoneticPr fontId="2" type="noConversion"/>
  </si>
  <si>
    <t>2_OB</t>
    <phoneticPr fontId="2" type="noConversion"/>
  </si>
  <si>
    <t>3_SB</t>
  </si>
  <si>
    <t>4_SB</t>
  </si>
  <si>
    <t>3_OB</t>
  </si>
  <si>
    <t>4_OB</t>
  </si>
  <si>
    <t>3_SD</t>
  </si>
  <si>
    <t>4_SD</t>
  </si>
  <si>
    <t>3_HWTP</t>
  </si>
  <si>
    <t>Number of ORFs</t>
    <phoneticPr fontId="2" type="noConversion"/>
  </si>
  <si>
    <t>ARGs (e-value≤ 10-10, similarity ≥ 80% and coverage ≥ 70% )</t>
    <phoneticPr fontId="2" type="noConversion"/>
  </si>
  <si>
    <t>group1 (time)</t>
    <phoneticPr fontId="2" type="noConversion"/>
  </si>
  <si>
    <t>d__Bacteria;p__Acidobacteriota;c__Holophagae;o__Holophagales;f__Holophagaceae;g__Holophaga;s__</t>
    <phoneticPr fontId="2" type="noConversion"/>
  </si>
  <si>
    <t>d__Bacteria;p__Campylobacterota;c__Campylobacteria;o__Campylobacterales;f__Arcobacteraceae;g__Aliarcobacter;s__Aliarcobacter cryaerophilus_A</t>
    <phoneticPr fontId="2" type="noConversion"/>
  </si>
  <si>
    <t>Number</t>
    <phoneticPr fontId="2" type="noConversion"/>
  </si>
  <si>
    <t>d__Bacteria;p__Proteobacteria;c__Gammaproteobacteria;o__Pseudomonadales;f__Pseudomonadaceae;g__Pseudomonas;s__Pseudomonas aeruginosa</t>
    <phoneticPr fontId="2" type="noConversion"/>
  </si>
  <si>
    <t>d__Bacteria;p__Firmicutes;c__Bacilli;o__Lactobacillales;f__Enterococcaceae;g__Enterococcus_B;s__Enterococcus_B faecium</t>
    <phoneticPr fontId="2" type="noConversion"/>
  </si>
  <si>
    <t>d__Bacteria;p__Proteobacteria;c__Gammaproteobacteria;o__Enterobacterales;f__Enterobacteriaceae;g__Escherichia;s__Escherichia coli</t>
    <phoneticPr fontId="2" type="noConversion"/>
  </si>
  <si>
    <t>d__Bacteria;p__Proteobacteria;c__Gammaproteobacteria;o__Enterobacterales;f__Enterobacteriaceae;g__Klebsiella;s__Klebsiella pneumoniae</t>
    <phoneticPr fontId="2" type="noConversion"/>
  </si>
  <si>
    <t>3_LAB</t>
  </si>
  <si>
    <t>4_LAB</t>
  </si>
  <si>
    <t>1_IMB2</t>
  </si>
  <si>
    <t>2_IMB2</t>
  </si>
  <si>
    <t>3_IMB2</t>
  </si>
  <si>
    <t>4_IMB2</t>
  </si>
  <si>
    <t>1_IMB3</t>
  </si>
  <si>
    <t>2_IMB3</t>
  </si>
  <si>
    <t>3_IMB3</t>
  </si>
  <si>
    <t>4_IMB3</t>
  </si>
  <si>
    <t>1_IMB4</t>
  </si>
  <si>
    <t>2_IMB4</t>
  </si>
  <si>
    <t>3_IMB4</t>
  </si>
  <si>
    <t>4_IMB4</t>
  </si>
  <si>
    <t>1_IMB1</t>
    <phoneticPr fontId="2" type="noConversion"/>
  </si>
  <si>
    <t>1_LAB</t>
    <phoneticPr fontId="2" type="noConversion"/>
  </si>
  <si>
    <t>2_IMB1</t>
    <phoneticPr fontId="2" type="noConversion"/>
  </si>
  <si>
    <t>2_LAB</t>
    <phoneticPr fontId="2" type="noConversion"/>
  </si>
  <si>
    <t>2_HWTP</t>
    <phoneticPr fontId="2" type="noConversion"/>
  </si>
  <si>
    <t>2_SD</t>
    <phoneticPr fontId="2" type="noConversion"/>
  </si>
  <si>
    <t>3_IMB1</t>
    <phoneticPr fontId="2" type="noConversion"/>
  </si>
  <si>
    <t>4_IMB1</t>
    <phoneticPr fontId="2" type="noConversion"/>
  </si>
  <si>
    <t>5_IMB3</t>
    <phoneticPr fontId="2" type="noConversion"/>
  </si>
  <si>
    <t>5_IMB4</t>
    <phoneticPr fontId="2" type="noConversion"/>
  </si>
  <si>
    <t>5_SB</t>
    <phoneticPr fontId="2" type="noConversion"/>
  </si>
  <si>
    <t>5_SD</t>
    <phoneticPr fontId="2" type="noConversion"/>
  </si>
  <si>
    <t>Table S1 Summary of raw data.</t>
    <phoneticPr fontId="2" type="noConversion"/>
  </si>
  <si>
    <t>IMB1</t>
    <phoneticPr fontId="2" type="noConversion"/>
  </si>
  <si>
    <t>IMB2</t>
  </si>
  <si>
    <t>IMB3</t>
  </si>
  <si>
    <t>IMB4</t>
  </si>
  <si>
    <t>SB</t>
    <phoneticPr fontId="2" type="noConversion"/>
  </si>
  <si>
    <t>OB</t>
    <phoneticPr fontId="2" type="noConversion"/>
  </si>
  <si>
    <t>LAB</t>
    <phoneticPr fontId="2" type="noConversion"/>
  </si>
  <si>
    <t>SD</t>
    <phoneticPr fontId="2" type="noConversion"/>
  </si>
  <si>
    <t>TB</t>
    <phoneticPr fontId="2" type="noConversion"/>
  </si>
  <si>
    <t>HWTP</t>
    <phoneticPr fontId="2" type="noConversion"/>
  </si>
  <si>
    <t>Sum</t>
    <phoneticPr fontId="2" type="noConversion"/>
  </si>
  <si>
    <t>group2 (site)</t>
    <phoneticPr fontId="2" type="noConversion"/>
  </si>
  <si>
    <t>1_TBB</t>
    <phoneticPr fontId="2" type="noConversion"/>
  </si>
  <si>
    <t>2_TBB</t>
    <phoneticPr fontId="2" type="noConversion"/>
  </si>
  <si>
    <t>3_TBB</t>
    <phoneticPr fontId="2" type="noConversion"/>
  </si>
  <si>
    <t>4_TBB</t>
    <phoneticPr fontId="2" type="noConversion"/>
  </si>
  <si>
    <t>SB:Surgery building; OB: Outpatient building; IMB: Internal Medicine building; SD: Staff dormitory; LAB: Laboratory Animal building; HWTP: Hospital wastewater treatment plant; TB: Tuberculosis build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 * #,##0_ ;_ * \-#,##0_ ;_ * &quot;-&quot;_ ;_ @_ "/>
    <numFmt numFmtId="177" formatCode="0.0000%"/>
  </numFmts>
  <fonts count="1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0" fontId="6" fillId="0" borderId="0" xfId="0" applyFont="1">
      <alignment vertical="center"/>
    </xf>
    <xf numFmtId="2" fontId="6" fillId="0" borderId="0" xfId="0" applyNumberFormat="1" applyFont="1">
      <alignment vertical="center"/>
    </xf>
    <xf numFmtId="0" fontId="6" fillId="0" borderId="2" xfId="0" applyFont="1" applyBorder="1">
      <alignment vertical="center"/>
    </xf>
    <xf numFmtId="0" fontId="7" fillId="0" borderId="0" xfId="0" applyFont="1">
      <alignment vertical="center"/>
    </xf>
    <xf numFmtId="176" fontId="6" fillId="0" borderId="0" xfId="0" applyNumberFormat="1" applyFont="1">
      <alignment vertical="center"/>
    </xf>
    <xf numFmtId="177" fontId="6" fillId="0" borderId="0" xfId="1" applyNumberFormat="1" applyFont="1">
      <alignment vertical="center"/>
    </xf>
    <xf numFmtId="0" fontId="6" fillId="0" borderId="1" xfId="0" applyFont="1" applyBorder="1">
      <alignment vertical="center"/>
    </xf>
    <xf numFmtId="2" fontId="6" fillId="0" borderId="2" xfId="0" applyNumberFormat="1" applyFont="1" applyBorder="1">
      <alignment vertical="center"/>
    </xf>
    <xf numFmtId="0" fontId="7" fillId="2" borderId="0" xfId="0" applyFont="1" applyFill="1" applyAlignment="1"/>
    <xf numFmtId="0" fontId="6" fillId="2" borderId="0" xfId="0" applyFont="1" applyFill="1" applyAlignment="1"/>
    <xf numFmtId="0" fontId="6" fillId="2" borderId="0" xfId="0" applyFont="1" applyFill="1" applyAlignment="1">
      <alignment horizontal="center"/>
    </xf>
    <xf numFmtId="0" fontId="6" fillId="2" borderId="1" xfId="0" applyFont="1" applyFill="1" applyBorder="1" applyAlignment="1"/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right"/>
    </xf>
    <xf numFmtId="10" fontId="9" fillId="2" borderId="1" xfId="0" applyNumberFormat="1" applyFont="1" applyFill="1" applyBorder="1" applyAlignment="1">
      <alignment horizontal="right"/>
    </xf>
    <xf numFmtId="2" fontId="9" fillId="2" borderId="1" xfId="0" applyNumberFormat="1" applyFont="1" applyFill="1" applyBorder="1" applyAlignment="1">
      <alignment horizontal="right"/>
    </xf>
    <xf numFmtId="2" fontId="6" fillId="0" borderId="0" xfId="0" applyNumberFormat="1" applyFont="1" applyAlignment="1">
      <alignment horizontal="center" vertical="center"/>
    </xf>
    <xf numFmtId="0" fontId="10" fillId="0" borderId="1" xfId="0" applyFont="1" applyBorder="1">
      <alignment vertical="center"/>
    </xf>
    <xf numFmtId="176" fontId="10" fillId="0" borderId="1" xfId="0" applyNumberFormat="1" applyFont="1" applyBorder="1">
      <alignment vertical="center"/>
    </xf>
    <xf numFmtId="177" fontId="10" fillId="0" borderId="1" xfId="1" applyNumberFormat="1" applyFont="1" applyBorder="1">
      <alignment vertical="center"/>
    </xf>
    <xf numFmtId="177" fontId="10" fillId="0" borderId="1" xfId="1" applyNumberFormat="1" applyFont="1" applyBorder="1" applyAlignment="1">
      <alignment horizontal="center" vertical="center" wrapText="1"/>
    </xf>
    <xf numFmtId="0" fontId="11" fillId="0" borderId="0" xfId="0" applyFont="1" applyAlignment="1"/>
    <xf numFmtId="0" fontId="10" fillId="0" borderId="0" xfId="0" applyFont="1" applyAlignment="1">
      <alignment horizontal="left" vertical="center"/>
    </xf>
    <xf numFmtId="14" fontId="10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76" fontId="10" fillId="0" borderId="0" xfId="0" applyNumberFormat="1" applyFont="1" applyAlignment="1">
      <alignment horizontal="left" vertical="center"/>
    </xf>
    <xf numFmtId="177" fontId="10" fillId="0" borderId="0" xfId="1" applyNumberFormat="1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176" fontId="10" fillId="0" borderId="1" xfId="0" applyNumberFormat="1" applyFont="1" applyBorder="1" applyAlignment="1">
      <alignment horizontal="left" vertical="center"/>
    </xf>
    <xf numFmtId="0" fontId="6" fillId="0" borderId="0" xfId="0" applyFont="1" applyAlignment="1"/>
    <xf numFmtId="0" fontId="9" fillId="0" borderId="1" xfId="0" applyFont="1" applyBorder="1" applyAlignment="1"/>
    <xf numFmtId="0" fontId="3" fillId="0" borderId="3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A82A5-3A2C-514B-9F38-7C1692B64B49}">
  <dimension ref="A1:K46"/>
  <sheetViews>
    <sheetView tabSelected="1" topLeftCell="A17" workbookViewId="0">
      <selection activeCell="Q27" sqref="Q27"/>
    </sheetView>
  </sheetViews>
  <sheetFormatPr baseColWidth="10" defaultRowHeight="16"/>
  <cols>
    <col min="2" max="2" width="13.5" customWidth="1"/>
    <col min="3" max="3" width="12.83203125" customWidth="1"/>
    <col min="6" max="6" width="13.33203125" customWidth="1"/>
    <col min="7" max="7" width="13.6640625" customWidth="1"/>
    <col min="8" max="8" width="14.1640625" customWidth="1"/>
    <col min="9" max="9" width="18.1640625" customWidth="1"/>
    <col min="10" max="10" width="16" customWidth="1"/>
    <col min="11" max="11" width="22.33203125" customWidth="1"/>
  </cols>
  <sheetData>
    <row r="1" spans="1:11">
      <c r="A1" s="26" t="s">
        <v>775</v>
      </c>
      <c r="B1" s="4"/>
      <c r="C1" s="4"/>
      <c r="D1" s="4"/>
      <c r="E1" s="4"/>
      <c r="F1" s="8"/>
      <c r="G1" s="8"/>
      <c r="H1" s="9"/>
    </row>
    <row r="2" spans="1:11" ht="51">
      <c r="A2" s="22" t="s">
        <v>0</v>
      </c>
      <c r="B2" s="22" t="s">
        <v>741</v>
      </c>
      <c r="C2" s="22" t="s">
        <v>787</v>
      </c>
      <c r="D2" s="22" t="s">
        <v>1</v>
      </c>
      <c r="E2" s="22" t="s">
        <v>2</v>
      </c>
      <c r="F2" s="23" t="s">
        <v>3</v>
      </c>
      <c r="G2" s="23" t="s">
        <v>4</v>
      </c>
      <c r="H2" s="24" t="s">
        <v>5</v>
      </c>
      <c r="I2" s="24" t="s">
        <v>726</v>
      </c>
      <c r="J2" s="24" t="s">
        <v>739</v>
      </c>
      <c r="K2" s="25" t="s">
        <v>740</v>
      </c>
    </row>
    <row r="3" spans="1:11">
      <c r="A3" s="27" t="s">
        <v>763</v>
      </c>
      <c r="B3" s="28">
        <v>44350</v>
      </c>
      <c r="C3" s="29" t="s">
        <v>776</v>
      </c>
      <c r="D3" s="29">
        <v>300</v>
      </c>
      <c r="E3" s="27">
        <v>150</v>
      </c>
      <c r="F3" s="30">
        <v>16148701</v>
      </c>
      <c r="G3" s="30">
        <v>15146227</v>
      </c>
      <c r="H3" s="31">
        <v>0.93792231337988119</v>
      </c>
      <c r="I3" s="29">
        <v>4126</v>
      </c>
      <c r="J3" s="29">
        <v>11060</v>
      </c>
      <c r="K3" s="29">
        <v>56</v>
      </c>
    </row>
    <row r="4" spans="1:11">
      <c r="A4" s="27" t="s">
        <v>751</v>
      </c>
      <c r="B4" s="28">
        <v>44350</v>
      </c>
      <c r="C4" s="29" t="s">
        <v>777</v>
      </c>
      <c r="D4" s="29">
        <v>300</v>
      </c>
      <c r="E4" s="27">
        <v>150</v>
      </c>
      <c r="F4" s="30">
        <v>29739075</v>
      </c>
      <c r="G4" s="30">
        <v>21111964</v>
      </c>
      <c r="H4" s="31">
        <v>0.70990654551293209</v>
      </c>
      <c r="I4" s="29">
        <v>37206</v>
      </c>
      <c r="J4" s="29">
        <v>113988</v>
      </c>
      <c r="K4" s="29">
        <v>85</v>
      </c>
    </row>
    <row r="5" spans="1:11">
      <c r="A5" s="27" t="s">
        <v>755</v>
      </c>
      <c r="B5" s="28">
        <v>44350</v>
      </c>
      <c r="C5" s="29" t="s">
        <v>778</v>
      </c>
      <c r="D5" s="29">
        <v>300</v>
      </c>
      <c r="E5" s="27">
        <v>150</v>
      </c>
      <c r="F5" s="30">
        <v>22353085</v>
      </c>
      <c r="G5" s="30">
        <v>17419716</v>
      </c>
      <c r="H5" s="31">
        <v>0.77929807004268092</v>
      </c>
      <c r="I5" s="29">
        <v>33289</v>
      </c>
      <c r="J5" s="29">
        <v>110043</v>
      </c>
      <c r="K5" s="29">
        <v>90</v>
      </c>
    </row>
    <row r="6" spans="1:11">
      <c r="A6" s="27" t="s">
        <v>759</v>
      </c>
      <c r="B6" s="28">
        <v>44350</v>
      </c>
      <c r="C6" s="29" t="s">
        <v>779</v>
      </c>
      <c r="D6" s="29">
        <v>300</v>
      </c>
      <c r="E6" s="27">
        <v>150</v>
      </c>
      <c r="F6" s="30">
        <v>60123040</v>
      </c>
      <c r="G6" s="30">
        <v>57324378</v>
      </c>
      <c r="H6" s="31">
        <v>0.95345108963219427</v>
      </c>
      <c r="I6" s="29">
        <v>31683</v>
      </c>
      <c r="J6" s="29">
        <v>91387</v>
      </c>
      <c r="K6" s="29">
        <v>136</v>
      </c>
    </row>
    <row r="7" spans="1:11">
      <c r="A7" s="27" t="s">
        <v>727</v>
      </c>
      <c r="B7" s="28">
        <v>44350</v>
      </c>
      <c r="C7" s="29" t="s">
        <v>780</v>
      </c>
      <c r="D7" s="29">
        <v>300</v>
      </c>
      <c r="E7" s="27">
        <v>150</v>
      </c>
      <c r="F7" s="30">
        <v>112320329</v>
      </c>
      <c r="G7" s="30">
        <v>104330130</v>
      </c>
      <c r="H7" s="31">
        <v>0.92886239676167615</v>
      </c>
      <c r="I7" s="29">
        <v>94991</v>
      </c>
      <c r="J7" s="29">
        <v>328716</v>
      </c>
      <c r="K7" s="29">
        <v>154</v>
      </c>
    </row>
    <row r="8" spans="1:11">
      <c r="A8" s="27" t="s">
        <v>728</v>
      </c>
      <c r="B8" s="28">
        <v>44350</v>
      </c>
      <c r="C8" s="29" t="s">
        <v>781</v>
      </c>
      <c r="D8" s="29">
        <v>300</v>
      </c>
      <c r="E8" s="27">
        <v>150</v>
      </c>
      <c r="F8" s="30">
        <v>22323310</v>
      </c>
      <c r="G8" s="30">
        <v>17754946</v>
      </c>
      <c r="H8" s="31">
        <v>0.79535454195636757</v>
      </c>
      <c r="I8" s="29">
        <v>35203</v>
      </c>
      <c r="J8" s="29">
        <v>132863</v>
      </c>
      <c r="K8" s="29">
        <v>45</v>
      </c>
    </row>
    <row r="9" spans="1:11">
      <c r="A9" s="27" t="s">
        <v>764</v>
      </c>
      <c r="B9" s="28">
        <v>44350</v>
      </c>
      <c r="C9" s="29" t="s">
        <v>782</v>
      </c>
      <c r="D9" s="29">
        <v>300</v>
      </c>
      <c r="E9" s="27">
        <v>150</v>
      </c>
      <c r="F9" s="30">
        <v>12617981</v>
      </c>
      <c r="G9" s="30">
        <v>9718766</v>
      </c>
      <c r="H9" s="31">
        <v>0.77023146571547385</v>
      </c>
      <c r="I9" s="29">
        <v>4278</v>
      </c>
      <c r="J9" s="29">
        <v>12078</v>
      </c>
      <c r="K9" s="29">
        <v>1</v>
      </c>
    </row>
    <row r="10" spans="1:11">
      <c r="A10" s="27" t="s">
        <v>729</v>
      </c>
      <c r="B10" s="28">
        <v>44350</v>
      </c>
      <c r="C10" s="29" t="s">
        <v>783</v>
      </c>
      <c r="D10" s="29">
        <v>300</v>
      </c>
      <c r="E10" s="27">
        <v>150</v>
      </c>
      <c r="F10" s="30">
        <v>10172955</v>
      </c>
      <c r="G10" s="30">
        <v>9513850</v>
      </c>
      <c r="H10" s="31">
        <v>0.93521007416232549</v>
      </c>
      <c r="I10" s="29">
        <v>2445</v>
      </c>
      <c r="J10" s="29">
        <v>7363</v>
      </c>
      <c r="K10" s="29">
        <v>21</v>
      </c>
    </row>
    <row r="11" spans="1:11">
      <c r="A11" s="27" t="s">
        <v>788</v>
      </c>
      <c r="B11" s="28">
        <v>44350</v>
      </c>
      <c r="C11" s="29" t="s">
        <v>784</v>
      </c>
      <c r="D11" s="29">
        <v>300</v>
      </c>
      <c r="E11" s="27">
        <v>150</v>
      </c>
      <c r="F11" s="30">
        <v>10258631</v>
      </c>
      <c r="G11" s="30">
        <v>9589864</v>
      </c>
      <c r="H11" s="31">
        <v>0.93480933274625044</v>
      </c>
      <c r="I11" s="29">
        <v>3055</v>
      </c>
      <c r="J11" s="29">
        <v>7653</v>
      </c>
      <c r="K11" s="29">
        <v>42</v>
      </c>
    </row>
    <row r="12" spans="1:11">
      <c r="A12" s="27" t="s">
        <v>765</v>
      </c>
      <c r="B12" s="28">
        <v>44428</v>
      </c>
      <c r="C12" s="29" t="s">
        <v>776</v>
      </c>
      <c r="D12" s="29">
        <v>300</v>
      </c>
      <c r="E12" s="27">
        <v>150</v>
      </c>
      <c r="F12" s="30">
        <v>17149954</v>
      </c>
      <c r="G12" s="30">
        <v>10481917</v>
      </c>
      <c r="H12" s="31">
        <v>0.6111921349759889</v>
      </c>
      <c r="I12" s="29">
        <v>18944</v>
      </c>
      <c r="J12" s="29">
        <v>58587</v>
      </c>
      <c r="K12" s="29">
        <v>43</v>
      </c>
    </row>
    <row r="13" spans="1:11">
      <c r="A13" s="27" t="s">
        <v>752</v>
      </c>
      <c r="B13" s="28">
        <v>44428</v>
      </c>
      <c r="C13" s="29" t="s">
        <v>777</v>
      </c>
      <c r="D13" s="29">
        <v>300</v>
      </c>
      <c r="E13" s="27">
        <v>150</v>
      </c>
      <c r="F13" s="30">
        <v>14264722</v>
      </c>
      <c r="G13" s="30">
        <v>10770014</v>
      </c>
      <c r="H13" s="31">
        <v>0.75501043763769105</v>
      </c>
      <c r="I13" s="29">
        <v>20505</v>
      </c>
      <c r="J13" s="29">
        <v>68990</v>
      </c>
      <c r="K13" s="29">
        <v>174</v>
      </c>
    </row>
    <row r="14" spans="1:11">
      <c r="A14" s="27" t="s">
        <v>756</v>
      </c>
      <c r="B14" s="28">
        <v>44428</v>
      </c>
      <c r="C14" s="29" t="s">
        <v>778</v>
      </c>
      <c r="D14" s="29">
        <v>300</v>
      </c>
      <c r="E14" s="27">
        <v>150</v>
      </c>
      <c r="F14" s="30">
        <v>18334078</v>
      </c>
      <c r="G14" s="30">
        <v>13205337</v>
      </c>
      <c r="H14" s="31">
        <v>0.7202618533639924</v>
      </c>
      <c r="I14" s="29">
        <v>31189</v>
      </c>
      <c r="J14" s="29">
        <v>94840</v>
      </c>
      <c r="K14" s="29">
        <v>154</v>
      </c>
    </row>
    <row r="15" spans="1:11">
      <c r="A15" s="27" t="s">
        <v>760</v>
      </c>
      <c r="B15" s="28">
        <v>44428</v>
      </c>
      <c r="C15" s="29" t="s">
        <v>779</v>
      </c>
      <c r="D15" s="29">
        <v>300</v>
      </c>
      <c r="E15" s="27">
        <v>150</v>
      </c>
      <c r="F15" s="30">
        <v>19765680</v>
      </c>
      <c r="G15" s="30">
        <v>12725927</v>
      </c>
      <c r="H15" s="31">
        <v>0.64383957445430662</v>
      </c>
      <c r="I15" s="29">
        <v>22933</v>
      </c>
      <c r="J15" s="29">
        <v>72737</v>
      </c>
      <c r="K15" s="29">
        <v>132</v>
      </c>
    </row>
    <row r="16" spans="1:11">
      <c r="A16" s="27" t="s">
        <v>730</v>
      </c>
      <c r="B16" s="28">
        <v>44428</v>
      </c>
      <c r="C16" s="29" t="s">
        <v>780</v>
      </c>
      <c r="D16" s="29">
        <v>300</v>
      </c>
      <c r="E16" s="27">
        <v>150</v>
      </c>
      <c r="F16" s="30">
        <v>16607995</v>
      </c>
      <c r="G16" s="30">
        <v>13347124</v>
      </c>
      <c r="H16" s="31">
        <v>0.80365655216057086</v>
      </c>
      <c r="I16" s="29">
        <v>27313</v>
      </c>
      <c r="J16" s="29">
        <v>80928</v>
      </c>
      <c r="K16" s="29">
        <v>85</v>
      </c>
    </row>
    <row r="17" spans="1:11">
      <c r="A17" s="27" t="s">
        <v>731</v>
      </c>
      <c r="B17" s="28">
        <v>44428</v>
      </c>
      <c r="C17" s="29" t="s">
        <v>781</v>
      </c>
      <c r="D17" s="29">
        <v>300</v>
      </c>
      <c r="E17" s="27">
        <v>150</v>
      </c>
      <c r="F17" s="30">
        <v>20467723</v>
      </c>
      <c r="G17" s="30">
        <v>14039480</v>
      </c>
      <c r="H17" s="31">
        <v>0.68593267555946502</v>
      </c>
      <c r="I17" s="29">
        <v>37990</v>
      </c>
      <c r="J17" s="29">
        <v>111774</v>
      </c>
      <c r="K17" s="29">
        <v>184</v>
      </c>
    </row>
    <row r="18" spans="1:11">
      <c r="A18" s="27" t="s">
        <v>766</v>
      </c>
      <c r="B18" s="28">
        <v>44428</v>
      </c>
      <c r="C18" s="29" t="s">
        <v>782</v>
      </c>
      <c r="D18" s="29">
        <v>300</v>
      </c>
      <c r="E18" s="27">
        <v>150</v>
      </c>
      <c r="F18" s="30">
        <v>18085120</v>
      </c>
      <c r="G18" s="30">
        <v>14286437</v>
      </c>
      <c r="H18" s="31">
        <v>0.78995533344539604</v>
      </c>
      <c r="I18" s="29">
        <v>22810</v>
      </c>
      <c r="J18" s="29">
        <v>91097</v>
      </c>
      <c r="K18" s="29">
        <v>88</v>
      </c>
    </row>
    <row r="19" spans="1:11">
      <c r="A19" s="27" t="s">
        <v>767</v>
      </c>
      <c r="B19" s="28">
        <v>44428</v>
      </c>
      <c r="C19" s="29" t="s">
        <v>785</v>
      </c>
      <c r="D19" s="29">
        <v>300</v>
      </c>
      <c r="E19" s="27">
        <v>150</v>
      </c>
      <c r="F19" s="30">
        <v>20893226</v>
      </c>
      <c r="G19" s="30">
        <v>14650148</v>
      </c>
      <c r="H19" s="31">
        <v>0.70119128563487521</v>
      </c>
      <c r="I19" s="29">
        <v>30183</v>
      </c>
      <c r="J19" s="29">
        <v>92678</v>
      </c>
      <c r="K19" s="29">
        <v>90</v>
      </c>
    </row>
    <row r="20" spans="1:11">
      <c r="A20" s="27" t="s">
        <v>768</v>
      </c>
      <c r="B20" s="28">
        <v>44428</v>
      </c>
      <c r="C20" s="29" t="s">
        <v>783</v>
      </c>
      <c r="D20" s="29">
        <v>300</v>
      </c>
      <c r="E20" s="27">
        <v>150</v>
      </c>
      <c r="F20" s="30">
        <v>19306171</v>
      </c>
      <c r="G20" s="30">
        <v>14923181</v>
      </c>
      <c r="H20" s="31">
        <v>0.7729746618322193</v>
      </c>
      <c r="I20" s="29">
        <v>30415</v>
      </c>
      <c r="J20" s="29">
        <v>98318</v>
      </c>
      <c r="K20" s="29">
        <v>196</v>
      </c>
    </row>
    <row r="21" spans="1:11">
      <c r="A21" s="27" t="s">
        <v>789</v>
      </c>
      <c r="B21" s="28">
        <v>44428</v>
      </c>
      <c r="C21" s="29" t="s">
        <v>784</v>
      </c>
      <c r="D21" s="29">
        <v>300</v>
      </c>
      <c r="E21" s="27">
        <v>150</v>
      </c>
      <c r="F21" s="30">
        <v>14105748</v>
      </c>
      <c r="G21" s="30">
        <v>11094752</v>
      </c>
      <c r="H21" s="31">
        <v>0.78654120291954743</v>
      </c>
      <c r="I21" s="29">
        <v>9312</v>
      </c>
      <c r="J21" s="29">
        <v>31468</v>
      </c>
      <c r="K21" s="29">
        <v>28</v>
      </c>
    </row>
    <row r="22" spans="1:11">
      <c r="A22" s="27" t="s">
        <v>769</v>
      </c>
      <c r="B22" s="28">
        <v>44502</v>
      </c>
      <c r="C22" s="29" t="s">
        <v>776</v>
      </c>
      <c r="D22" s="29">
        <v>300</v>
      </c>
      <c r="E22" s="27">
        <v>150</v>
      </c>
      <c r="F22" s="30">
        <v>25152453</v>
      </c>
      <c r="G22" s="30">
        <v>22965077</v>
      </c>
      <c r="H22" s="31">
        <v>0.91303528129045708</v>
      </c>
      <c r="I22" s="29">
        <v>45106</v>
      </c>
      <c r="J22" s="29">
        <v>146767</v>
      </c>
      <c r="K22" s="29">
        <v>194</v>
      </c>
    </row>
    <row r="23" spans="1:11">
      <c r="A23" s="27" t="s">
        <v>753</v>
      </c>
      <c r="B23" s="28">
        <v>44502</v>
      </c>
      <c r="C23" s="29" t="s">
        <v>777</v>
      </c>
      <c r="D23" s="29">
        <v>300</v>
      </c>
      <c r="E23" s="27">
        <v>150</v>
      </c>
      <c r="F23" s="30">
        <v>26603912</v>
      </c>
      <c r="G23" s="30">
        <v>24288445</v>
      </c>
      <c r="H23" s="31">
        <v>0.91296516843086839</v>
      </c>
      <c r="I23" s="29">
        <v>58025</v>
      </c>
      <c r="J23" s="29">
        <v>187620</v>
      </c>
      <c r="K23" s="29">
        <v>97</v>
      </c>
    </row>
    <row r="24" spans="1:11">
      <c r="A24" s="27" t="s">
        <v>757</v>
      </c>
      <c r="B24" s="28">
        <v>44502</v>
      </c>
      <c r="C24" s="29" t="s">
        <v>778</v>
      </c>
      <c r="D24" s="29">
        <v>300</v>
      </c>
      <c r="E24" s="27">
        <v>150</v>
      </c>
      <c r="F24" s="30">
        <v>26405393</v>
      </c>
      <c r="G24" s="30">
        <v>24511675</v>
      </c>
      <c r="H24" s="31">
        <v>0.92828290796505097</v>
      </c>
      <c r="I24" s="29">
        <v>42235</v>
      </c>
      <c r="J24" s="29">
        <v>161452</v>
      </c>
      <c r="K24" s="29">
        <v>93</v>
      </c>
    </row>
    <row r="25" spans="1:11">
      <c r="A25" s="27" t="s">
        <v>761</v>
      </c>
      <c r="B25" s="28">
        <v>44502</v>
      </c>
      <c r="C25" s="29" t="s">
        <v>779</v>
      </c>
      <c r="D25" s="29">
        <v>300</v>
      </c>
      <c r="E25" s="27">
        <v>150</v>
      </c>
      <c r="F25" s="30">
        <v>20481445</v>
      </c>
      <c r="G25" s="30">
        <v>18564920</v>
      </c>
      <c r="H25" s="31">
        <v>0.90642627998171033</v>
      </c>
      <c r="I25" s="29">
        <v>31789</v>
      </c>
      <c r="J25" s="29">
        <v>123167</v>
      </c>
      <c r="K25" s="29">
        <v>207</v>
      </c>
    </row>
    <row r="26" spans="1:11">
      <c r="A26" s="27" t="s">
        <v>732</v>
      </c>
      <c r="B26" s="28">
        <v>44502</v>
      </c>
      <c r="C26" s="29" t="s">
        <v>780</v>
      </c>
      <c r="D26" s="29">
        <v>300</v>
      </c>
      <c r="E26" s="27">
        <v>150</v>
      </c>
      <c r="F26" s="30">
        <v>20746041</v>
      </c>
      <c r="G26" s="30">
        <v>19141108</v>
      </c>
      <c r="H26" s="31">
        <v>0.92263907123291622</v>
      </c>
      <c r="I26" s="29">
        <v>23604</v>
      </c>
      <c r="J26" s="29">
        <v>82917</v>
      </c>
      <c r="K26" s="29">
        <v>95</v>
      </c>
    </row>
    <row r="27" spans="1:11">
      <c r="A27" s="27" t="s">
        <v>734</v>
      </c>
      <c r="B27" s="28">
        <v>44502</v>
      </c>
      <c r="C27" s="29" t="s">
        <v>781</v>
      </c>
      <c r="D27" s="29">
        <v>300</v>
      </c>
      <c r="E27" s="27">
        <v>150</v>
      </c>
      <c r="F27" s="30">
        <v>32454043</v>
      </c>
      <c r="G27" s="30">
        <v>30641835</v>
      </c>
      <c r="H27" s="31">
        <v>0.94416079377228901</v>
      </c>
      <c r="I27" s="29">
        <v>46631</v>
      </c>
      <c r="J27" s="29">
        <v>150488</v>
      </c>
      <c r="K27" s="29">
        <v>160</v>
      </c>
    </row>
    <row r="28" spans="1:11">
      <c r="A28" s="27" t="s">
        <v>749</v>
      </c>
      <c r="B28" s="28">
        <v>44502</v>
      </c>
      <c r="C28" s="29" t="s">
        <v>782</v>
      </c>
      <c r="D28" s="29">
        <v>300</v>
      </c>
      <c r="E28" s="27">
        <v>150</v>
      </c>
      <c r="F28" s="30">
        <v>22812083</v>
      </c>
      <c r="G28" s="30">
        <v>21118866</v>
      </c>
      <c r="H28" s="31">
        <v>0.92577543225666858</v>
      </c>
      <c r="I28" s="29">
        <v>33744</v>
      </c>
      <c r="J28" s="29">
        <v>134807</v>
      </c>
      <c r="K28" s="29">
        <v>51</v>
      </c>
    </row>
    <row r="29" spans="1:11">
      <c r="A29" s="27" t="s">
        <v>738</v>
      </c>
      <c r="B29" s="28">
        <v>44502</v>
      </c>
      <c r="C29" s="29" t="s">
        <v>785</v>
      </c>
      <c r="D29" s="29">
        <v>300</v>
      </c>
      <c r="E29" s="27">
        <v>150</v>
      </c>
      <c r="F29" s="30">
        <v>19915232</v>
      </c>
      <c r="G29" s="30">
        <v>18376212</v>
      </c>
      <c r="H29" s="31">
        <v>0.92272146264728427</v>
      </c>
      <c r="I29" s="29">
        <v>21185</v>
      </c>
      <c r="J29" s="29">
        <v>76947</v>
      </c>
      <c r="K29" s="29">
        <v>174</v>
      </c>
    </row>
    <row r="30" spans="1:11">
      <c r="A30" s="27" t="s">
        <v>736</v>
      </c>
      <c r="B30" s="28">
        <v>44502</v>
      </c>
      <c r="C30" s="29" t="s">
        <v>783</v>
      </c>
      <c r="D30" s="29">
        <v>300</v>
      </c>
      <c r="E30" s="27">
        <v>150</v>
      </c>
      <c r="F30" s="30">
        <v>23011751</v>
      </c>
      <c r="G30" s="30">
        <v>21290153</v>
      </c>
      <c r="H30" s="31">
        <v>0.92518613642221315</v>
      </c>
      <c r="I30" s="29">
        <v>22210</v>
      </c>
      <c r="J30" s="29">
        <v>81137</v>
      </c>
      <c r="K30" s="29">
        <v>164</v>
      </c>
    </row>
    <row r="31" spans="1:11">
      <c r="A31" s="27" t="s">
        <v>790</v>
      </c>
      <c r="B31" s="28">
        <v>44502</v>
      </c>
      <c r="C31" s="29" t="s">
        <v>784</v>
      </c>
      <c r="D31" s="29">
        <v>300</v>
      </c>
      <c r="E31" s="27">
        <v>150</v>
      </c>
      <c r="F31" s="30">
        <v>20923248</v>
      </c>
      <c r="G31" s="30">
        <v>19492731</v>
      </c>
      <c r="H31" s="31">
        <v>0.93163026122904058</v>
      </c>
      <c r="I31" s="29">
        <v>45265</v>
      </c>
      <c r="J31" s="29">
        <v>159002</v>
      </c>
      <c r="K31" s="29">
        <v>118</v>
      </c>
    </row>
    <row r="32" spans="1:11">
      <c r="A32" s="27" t="s">
        <v>770</v>
      </c>
      <c r="B32" s="28">
        <v>44543</v>
      </c>
      <c r="C32" s="29" t="s">
        <v>776</v>
      </c>
      <c r="D32" s="29">
        <v>300</v>
      </c>
      <c r="E32" s="27">
        <v>150</v>
      </c>
      <c r="F32" s="30">
        <v>24694511</v>
      </c>
      <c r="G32" s="30">
        <v>13154312</v>
      </c>
      <c r="H32" s="31">
        <v>0.53268161495483757</v>
      </c>
      <c r="I32" s="29">
        <v>28162</v>
      </c>
      <c r="J32" s="29">
        <v>76475</v>
      </c>
      <c r="K32" s="29">
        <v>76</v>
      </c>
    </row>
    <row r="33" spans="1:11">
      <c r="A33" s="27" t="s">
        <v>754</v>
      </c>
      <c r="B33" s="28">
        <v>44543</v>
      </c>
      <c r="C33" s="29" t="s">
        <v>777</v>
      </c>
      <c r="D33" s="29">
        <v>300</v>
      </c>
      <c r="E33" s="27">
        <v>150</v>
      </c>
      <c r="F33" s="30">
        <v>25216445</v>
      </c>
      <c r="G33" s="30">
        <v>5974326</v>
      </c>
      <c r="H33" s="31">
        <v>0.23692181828168085</v>
      </c>
      <c r="I33" s="29">
        <v>5670</v>
      </c>
      <c r="J33" s="29">
        <v>19468</v>
      </c>
      <c r="K33" s="29">
        <v>31</v>
      </c>
    </row>
    <row r="34" spans="1:11">
      <c r="A34" s="27" t="s">
        <v>758</v>
      </c>
      <c r="B34" s="28">
        <v>44543</v>
      </c>
      <c r="C34" s="29" t="s">
        <v>778</v>
      </c>
      <c r="D34" s="29">
        <v>300</v>
      </c>
      <c r="E34" s="27">
        <v>150</v>
      </c>
      <c r="F34" s="30">
        <v>19749754</v>
      </c>
      <c r="G34" s="30">
        <v>12830270</v>
      </c>
      <c r="H34" s="31">
        <v>0.64964201579422209</v>
      </c>
      <c r="I34" s="29">
        <v>22622</v>
      </c>
      <c r="J34" s="29">
        <v>70985</v>
      </c>
      <c r="K34" s="29">
        <v>62</v>
      </c>
    </row>
    <row r="35" spans="1:11">
      <c r="A35" s="27" t="s">
        <v>762</v>
      </c>
      <c r="B35" s="28">
        <v>44543</v>
      </c>
      <c r="C35" s="29" t="s">
        <v>779</v>
      </c>
      <c r="D35" s="29">
        <v>300</v>
      </c>
      <c r="E35" s="27">
        <v>150</v>
      </c>
      <c r="F35" s="30">
        <v>23819907</v>
      </c>
      <c r="G35" s="30">
        <v>18714433</v>
      </c>
      <c r="H35" s="31">
        <v>0.78566356283422933</v>
      </c>
      <c r="I35" s="29">
        <v>33235</v>
      </c>
      <c r="J35" s="29">
        <v>108313</v>
      </c>
      <c r="K35" s="29">
        <v>139</v>
      </c>
    </row>
    <row r="36" spans="1:11">
      <c r="A36" s="27" t="s">
        <v>733</v>
      </c>
      <c r="B36" s="28">
        <v>44543</v>
      </c>
      <c r="C36" s="29" t="s">
        <v>780</v>
      </c>
      <c r="D36" s="29">
        <v>300</v>
      </c>
      <c r="E36" s="27">
        <v>150</v>
      </c>
      <c r="F36" s="30">
        <v>12519521</v>
      </c>
      <c r="G36" s="30">
        <v>8631779</v>
      </c>
      <c r="H36" s="31">
        <v>0.68946559536902408</v>
      </c>
      <c r="I36" s="29">
        <v>16152</v>
      </c>
      <c r="J36" s="29">
        <v>59222</v>
      </c>
      <c r="K36" s="29">
        <v>76</v>
      </c>
    </row>
    <row r="37" spans="1:11">
      <c r="A37" s="27" t="s">
        <v>735</v>
      </c>
      <c r="B37" s="28">
        <v>44543</v>
      </c>
      <c r="C37" s="29" t="s">
        <v>781</v>
      </c>
      <c r="D37" s="29">
        <v>300</v>
      </c>
      <c r="E37" s="27">
        <v>150</v>
      </c>
      <c r="F37" s="30">
        <v>38614568</v>
      </c>
      <c r="G37" s="30">
        <v>25369495</v>
      </c>
      <c r="H37" s="31">
        <v>0.65699284788062373</v>
      </c>
      <c r="I37" s="29">
        <v>48966</v>
      </c>
      <c r="J37" s="29">
        <v>160514</v>
      </c>
      <c r="K37" s="29">
        <v>122</v>
      </c>
    </row>
    <row r="38" spans="1:11">
      <c r="A38" s="27" t="s">
        <v>750</v>
      </c>
      <c r="B38" s="28">
        <v>44543</v>
      </c>
      <c r="C38" s="29" t="s">
        <v>782</v>
      </c>
      <c r="D38" s="29">
        <v>300</v>
      </c>
      <c r="E38" s="27">
        <v>150</v>
      </c>
      <c r="F38" s="30">
        <v>16259413</v>
      </c>
      <c r="G38" s="30">
        <v>14945261</v>
      </c>
      <c r="H38" s="31">
        <v>0.91917592596977515</v>
      </c>
      <c r="I38" s="29">
        <v>36860</v>
      </c>
      <c r="J38" s="29">
        <v>110177</v>
      </c>
      <c r="K38" s="29">
        <v>79</v>
      </c>
    </row>
    <row r="39" spans="1:11">
      <c r="A39" s="27" t="s">
        <v>737</v>
      </c>
      <c r="B39" s="28">
        <v>44543</v>
      </c>
      <c r="C39" s="29" t="s">
        <v>783</v>
      </c>
      <c r="D39" s="29">
        <v>300</v>
      </c>
      <c r="E39" s="27">
        <v>150</v>
      </c>
      <c r="F39" s="30">
        <v>19758076</v>
      </c>
      <c r="G39" s="30">
        <v>13815282</v>
      </c>
      <c r="H39" s="31">
        <v>0.69922202951339996</v>
      </c>
      <c r="I39" s="29">
        <v>13101</v>
      </c>
      <c r="J39" s="29">
        <v>46975</v>
      </c>
      <c r="K39" s="29">
        <v>51</v>
      </c>
    </row>
    <row r="40" spans="1:11">
      <c r="A40" s="27" t="s">
        <v>791</v>
      </c>
      <c r="B40" s="28">
        <v>44543</v>
      </c>
      <c r="C40" s="29" t="s">
        <v>784</v>
      </c>
      <c r="D40" s="29">
        <v>300</v>
      </c>
      <c r="E40" s="27">
        <v>150</v>
      </c>
      <c r="F40" s="30">
        <v>26111654</v>
      </c>
      <c r="G40" s="30">
        <v>15817369</v>
      </c>
      <c r="H40" s="31">
        <v>0.60575898409193074</v>
      </c>
      <c r="I40" s="29">
        <v>23893</v>
      </c>
      <c r="J40" s="29">
        <v>91918</v>
      </c>
      <c r="K40" s="29">
        <v>73</v>
      </c>
    </row>
    <row r="41" spans="1:11">
      <c r="A41" s="27" t="s">
        <v>771</v>
      </c>
      <c r="B41" s="28">
        <v>44607</v>
      </c>
      <c r="C41" s="29" t="s">
        <v>778</v>
      </c>
      <c r="D41" s="29">
        <v>300</v>
      </c>
      <c r="E41" s="27">
        <v>150</v>
      </c>
      <c r="F41" s="30">
        <v>17885493</v>
      </c>
      <c r="G41" s="30">
        <v>16673923</v>
      </c>
      <c r="H41" s="31">
        <v>0.93225962516101735</v>
      </c>
      <c r="I41" s="29">
        <v>41347</v>
      </c>
      <c r="J41" s="29">
        <v>121170</v>
      </c>
      <c r="K41" s="29">
        <v>174</v>
      </c>
    </row>
    <row r="42" spans="1:11">
      <c r="A42" s="27" t="s">
        <v>772</v>
      </c>
      <c r="B42" s="28">
        <v>44607</v>
      </c>
      <c r="C42" s="29" t="s">
        <v>779</v>
      </c>
      <c r="D42" s="29">
        <v>300</v>
      </c>
      <c r="E42" s="27">
        <v>150</v>
      </c>
      <c r="F42" s="30">
        <v>16054377</v>
      </c>
      <c r="G42" s="30">
        <v>14998575</v>
      </c>
      <c r="H42" s="31">
        <v>0.93423587847725265</v>
      </c>
      <c r="I42" s="29">
        <v>23879</v>
      </c>
      <c r="J42" s="29">
        <v>87786</v>
      </c>
      <c r="K42" s="29">
        <v>228</v>
      </c>
    </row>
    <row r="43" spans="1:11">
      <c r="A43" s="27" t="s">
        <v>773</v>
      </c>
      <c r="B43" s="28">
        <v>44607</v>
      </c>
      <c r="C43" s="29" t="s">
        <v>780</v>
      </c>
      <c r="D43" s="29">
        <v>300</v>
      </c>
      <c r="E43" s="27">
        <v>150</v>
      </c>
      <c r="F43" s="30">
        <v>15817145</v>
      </c>
      <c r="G43" s="30">
        <v>14612164</v>
      </c>
      <c r="H43" s="31">
        <v>0.92381804680933255</v>
      </c>
      <c r="I43" s="29">
        <v>35725</v>
      </c>
      <c r="J43" s="29">
        <v>115562</v>
      </c>
      <c r="K43" s="29">
        <v>94</v>
      </c>
    </row>
    <row r="44" spans="1:11">
      <c r="A44" s="27" t="s">
        <v>774</v>
      </c>
      <c r="B44" s="28">
        <v>44607</v>
      </c>
      <c r="C44" s="29" t="s">
        <v>783</v>
      </c>
      <c r="D44" s="29">
        <v>300</v>
      </c>
      <c r="E44" s="27">
        <v>150</v>
      </c>
      <c r="F44" s="30">
        <v>17605806</v>
      </c>
      <c r="G44" s="30">
        <v>15798059</v>
      </c>
      <c r="H44" s="31">
        <v>0.89732097468301086</v>
      </c>
      <c r="I44" s="29">
        <v>33527</v>
      </c>
      <c r="J44" s="29">
        <v>94422</v>
      </c>
      <c r="K44" s="29">
        <v>168</v>
      </c>
    </row>
    <row r="45" spans="1:11">
      <c r="A45" s="32" t="s">
        <v>786</v>
      </c>
      <c r="B45" s="32"/>
      <c r="C45" s="32"/>
      <c r="D45" s="32"/>
      <c r="E45" s="32"/>
      <c r="F45" s="33"/>
      <c r="G45" s="32"/>
      <c r="H45" s="32"/>
      <c r="I45" s="32">
        <f>SUM(I3:I44)</f>
        <v>1230803</v>
      </c>
      <c r="J45" s="32">
        <f t="shared" ref="J45:K45" si="0">SUM(J3:J44)</f>
        <v>4083859</v>
      </c>
      <c r="K45" s="32">
        <f t="shared" si="0"/>
        <v>4530</v>
      </c>
    </row>
    <row r="46" spans="1:11">
      <c r="A46" s="36" t="s">
        <v>792</v>
      </c>
      <c r="B46" s="36"/>
      <c r="C46" s="36"/>
      <c r="D46" s="36"/>
      <c r="E46" s="36"/>
      <c r="F46" s="36"/>
      <c r="G46" s="36"/>
      <c r="H46" s="36"/>
      <c r="I46" s="36"/>
      <c r="J46" s="36"/>
    </row>
  </sheetData>
  <mergeCells count="1">
    <mergeCell ref="A46:J4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AA5BD-F5AE-B049-BEFB-CD7B12F07A6A}">
  <dimension ref="A1:K184"/>
  <sheetViews>
    <sheetView topLeftCell="A135" workbookViewId="0">
      <selection activeCell="G27" sqref="G27"/>
    </sheetView>
  </sheetViews>
  <sheetFormatPr baseColWidth="10" defaultRowHeight="16"/>
  <cols>
    <col min="1" max="1" width="7.6640625" style="4" customWidth="1"/>
    <col min="2" max="2" width="15" style="4" customWidth="1"/>
    <col min="3" max="3" width="12.1640625" style="4" customWidth="1"/>
    <col min="4" max="4" width="11.83203125" style="4" customWidth="1"/>
    <col min="5" max="5" width="7.33203125" style="5" customWidth="1"/>
    <col min="6" max="6" width="6.5" style="4" customWidth="1"/>
    <col min="7" max="7" width="14.6640625" style="5" customWidth="1"/>
    <col min="8" max="8" width="15.1640625" style="5" customWidth="1"/>
    <col min="9" max="9" width="10.83203125" style="5"/>
    <col min="10" max="10" width="10.83203125" style="4"/>
    <col min="11" max="11" width="127" style="4" customWidth="1"/>
  </cols>
  <sheetData>
    <row r="1" spans="1:11">
      <c r="A1" s="7" t="s">
        <v>6</v>
      </c>
    </row>
    <row r="2" spans="1:11">
      <c r="A2" s="4" t="s">
        <v>7</v>
      </c>
      <c r="B2" s="4" t="s">
        <v>306</v>
      </c>
      <c r="C2" s="4" t="s">
        <v>8</v>
      </c>
      <c r="D2" s="4" t="s">
        <v>307</v>
      </c>
      <c r="E2" s="21" t="s">
        <v>191</v>
      </c>
      <c r="F2" s="4" t="s">
        <v>9</v>
      </c>
      <c r="G2" s="5" t="s">
        <v>308</v>
      </c>
      <c r="H2" s="5" t="s">
        <v>10</v>
      </c>
      <c r="I2" s="5" t="s">
        <v>309</v>
      </c>
      <c r="J2" s="4" t="s">
        <v>310</v>
      </c>
      <c r="K2" s="4" t="s">
        <v>311</v>
      </c>
    </row>
    <row r="3" spans="1:11" s="1" customFormat="1">
      <c r="A3" s="2" t="s">
        <v>312</v>
      </c>
      <c r="B3" s="2">
        <v>641</v>
      </c>
      <c r="C3" s="2">
        <v>26286</v>
      </c>
      <c r="D3" s="2">
        <v>2773593</v>
      </c>
      <c r="E3" s="3">
        <v>65.737762687997503</v>
      </c>
      <c r="F3" s="2">
        <v>5108</v>
      </c>
      <c r="G3" s="3">
        <v>75.357118956797706</v>
      </c>
      <c r="H3" s="3">
        <v>3.1204290589956099</v>
      </c>
      <c r="I3" s="3">
        <v>59.754973661819655</v>
      </c>
      <c r="J3" s="2" t="s">
        <v>313</v>
      </c>
      <c r="K3" s="2" t="s">
        <v>315</v>
      </c>
    </row>
    <row r="4" spans="1:11">
      <c r="A4" s="4" t="s">
        <v>11</v>
      </c>
      <c r="B4" s="4">
        <v>354</v>
      </c>
      <c r="C4" s="4">
        <v>17610</v>
      </c>
      <c r="D4" s="4">
        <v>1302586</v>
      </c>
      <c r="E4" s="5">
        <v>41.984839092252898</v>
      </c>
      <c r="F4" s="4">
        <v>4217</v>
      </c>
      <c r="G4" s="5">
        <v>81.367924528301799</v>
      </c>
      <c r="H4" s="5">
        <v>0.47169811320754701</v>
      </c>
      <c r="I4" s="5">
        <v>79.009433962264069</v>
      </c>
      <c r="K4" s="4" t="s">
        <v>314</v>
      </c>
    </row>
    <row r="5" spans="1:11">
      <c r="A5" s="4" t="s">
        <v>12</v>
      </c>
      <c r="B5" s="4">
        <v>261</v>
      </c>
      <c r="C5" s="4">
        <v>39124</v>
      </c>
      <c r="D5" s="4">
        <v>2147824</v>
      </c>
      <c r="E5" s="5">
        <v>47.665773747429199</v>
      </c>
      <c r="F5" s="4">
        <v>11066</v>
      </c>
      <c r="G5" s="5">
        <v>58.965517241379303</v>
      </c>
      <c r="H5" s="5">
        <v>1.72413793103448</v>
      </c>
      <c r="I5" s="5">
        <v>50.344827586206904</v>
      </c>
      <c r="K5" s="4" t="s">
        <v>192</v>
      </c>
    </row>
    <row r="6" spans="1:11">
      <c r="A6" s="4" t="s">
        <v>13</v>
      </c>
      <c r="B6" s="4">
        <v>224</v>
      </c>
      <c r="C6" s="4">
        <v>46223</v>
      </c>
      <c r="D6" s="4">
        <v>2097683</v>
      </c>
      <c r="E6" s="5">
        <v>47.740427506147299</v>
      </c>
      <c r="F6" s="4">
        <v>13860</v>
      </c>
      <c r="G6" s="5">
        <v>95.731707317073102</v>
      </c>
      <c r="H6" s="5">
        <v>0.30487804878048702</v>
      </c>
      <c r="I6" s="5">
        <v>94.207317073170671</v>
      </c>
      <c r="K6" s="4" t="s">
        <v>193</v>
      </c>
    </row>
    <row r="7" spans="1:11">
      <c r="A7" s="4" t="s">
        <v>14</v>
      </c>
      <c r="B7" s="4">
        <v>517</v>
      </c>
      <c r="C7" s="4">
        <v>21189</v>
      </c>
      <c r="D7" s="4">
        <v>2344948</v>
      </c>
      <c r="E7" s="5">
        <v>50.636316067567499</v>
      </c>
      <c r="F7" s="4">
        <v>5245</v>
      </c>
      <c r="G7" s="5">
        <v>73.223874432052796</v>
      </c>
      <c r="H7" s="5">
        <v>4.6468401486988803E-2</v>
      </c>
      <c r="I7" s="5">
        <v>72.991532424617859</v>
      </c>
      <c r="K7" s="4" t="s">
        <v>194</v>
      </c>
    </row>
    <row r="8" spans="1:11">
      <c r="A8" s="4" t="s">
        <v>15</v>
      </c>
      <c r="B8" s="4">
        <v>456</v>
      </c>
      <c r="C8" s="4">
        <v>8282</v>
      </c>
      <c r="D8" s="4">
        <v>1138928</v>
      </c>
      <c r="E8" s="5">
        <v>60.6085790743399</v>
      </c>
      <c r="F8" s="4">
        <v>2516</v>
      </c>
      <c r="G8" s="5">
        <v>54.467084639498403</v>
      </c>
      <c r="H8" s="5">
        <v>0</v>
      </c>
      <c r="I8" s="5">
        <v>54.467084639498403</v>
      </c>
      <c r="K8" s="4" t="s">
        <v>195</v>
      </c>
    </row>
    <row r="9" spans="1:11" s="1" customFormat="1">
      <c r="A9" s="2" t="s">
        <v>16</v>
      </c>
      <c r="B9" s="2">
        <v>528</v>
      </c>
      <c r="C9" s="2">
        <v>17126</v>
      </c>
      <c r="D9" s="2">
        <v>1711318</v>
      </c>
      <c r="E9" s="3">
        <v>56.338876485441105</v>
      </c>
      <c r="F9" s="2">
        <v>3523</v>
      </c>
      <c r="G9" s="3">
        <v>64.416493092963606</v>
      </c>
      <c r="H9" s="3">
        <v>0.427350427350427</v>
      </c>
      <c r="I9" s="3">
        <v>62.279740956211469</v>
      </c>
      <c r="J9" s="2" t="s">
        <v>313</v>
      </c>
      <c r="K9" s="2" t="s">
        <v>196</v>
      </c>
    </row>
    <row r="10" spans="1:11">
      <c r="A10" s="4" t="s">
        <v>17</v>
      </c>
      <c r="B10" s="4">
        <v>427</v>
      </c>
      <c r="C10" s="4">
        <v>27787</v>
      </c>
      <c r="D10" s="4">
        <v>2034499</v>
      </c>
      <c r="E10" s="5">
        <v>61.5629928365205</v>
      </c>
      <c r="F10" s="4">
        <v>6148</v>
      </c>
      <c r="G10" s="5">
        <v>85.303932178932101</v>
      </c>
      <c r="H10" s="5">
        <v>0.44217687074829898</v>
      </c>
      <c r="I10" s="5">
        <v>83.09304782519061</v>
      </c>
      <c r="K10" s="4" t="s">
        <v>197</v>
      </c>
    </row>
    <row r="11" spans="1:11">
      <c r="A11" s="4" t="s">
        <v>18</v>
      </c>
      <c r="B11" s="4">
        <v>270</v>
      </c>
      <c r="C11" s="4">
        <v>42773</v>
      </c>
      <c r="D11" s="4">
        <v>2461104</v>
      </c>
      <c r="E11" s="5">
        <v>46.159787479591898</v>
      </c>
      <c r="F11" s="4">
        <v>13277</v>
      </c>
      <c r="G11" s="5">
        <v>80.159618573797601</v>
      </c>
      <c r="H11" s="5">
        <v>4.6175373134328304</v>
      </c>
      <c r="I11" s="5">
        <v>57.071932006633446</v>
      </c>
      <c r="K11" s="4" t="s">
        <v>198</v>
      </c>
    </row>
    <row r="12" spans="1:11">
      <c r="A12" s="4" t="s">
        <v>19</v>
      </c>
      <c r="B12" s="4">
        <v>274</v>
      </c>
      <c r="C12" s="4">
        <v>41321</v>
      </c>
      <c r="D12" s="4">
        <v>2683858</v>
      </c>
      <c r="E12" s="5">
        <v>50.615699842879302</v>
      </c>
      <c r="F12" s="4">
        <v>12721</v>
      </c>
      <c r="G12" s="5">
        <v>94.753418292844799</v>
      </c>
      <c r="H12" s="5">
        <v>1.4317005177220199</v>
      </c>
      <c r="I12" s="5">
        <v>87.594915704234694</v>
      </c>
      <c r="K12" s="4" t="s">
        <v>199</v>
      </c>
    </row>
    <row r="13" spans="1:11">
      <c r="A13" s="4" t="s">
        <v>20</v>
      </c>
      <c r="B13" s="4">
        <v>269</v>
      </c>
      <c r="C13" s="4">
        <v>25721</v>
      </c>
      <c r="D13" s="4">
        <v>1603543</v>
      </c>
      <c r="E13" s="5">
        <v>45.217634871985503</v>
      </c>
      <c r="F13" s="4">
        <v>7850</v>
      </c>
      <c r="G13" s="5">
        <v>89.072986577181197</v>
      </c>
      <c r="H13" s="5">
        <v>0.55928411633109598</v>
      </c>
      <c r="I13" s="5">
        <v>86.276565995525715</v>
      </c>
      <c r="K13" s="4" t="s">
        <v>200</v>
      </c>
    </row>
    <row r="14" spans="1:11">
      <c r="A14" s="4" t="s">
        <v>21</v>
      </c>
      <c r="B14" s="4">
        <v>471</v>
      </c>
      <c r="C14" s="4">
        <v>43519</v>
      </c>
      <c r="D14" s="4">
        <v>3779521</v>
      </c>
      <c r="E14" s="5">
        <v>70.411592274324491</v>
      </c>
      <c r="F14" s="4">
        <v>12668</v>
      </c>
      <c r="G14" s="5">
        <v>74.137931034482705</v>
      </c>
      <c r="H14" s="5">
        <v>1.72413793103448</v>
      </c>
      <c r="I14" s="5">
        <v>65.517241379310306</v>
      </c>
      <c r="K14" s="4" t="s">
        <v>316</v>
      </c>
    </row>
    <row r="15" spans="1:11">
      <c r="A15" s="4" t="s">
        <v>22</v>
      </c>
      <c r="B15" s="4">
        <v>727</v>
      </c>
      <c r="C15" s="4">
        <v>16611</v>
      </c>
      <c r="D15" s="4">
        <v>2779002</v>
      </c>
      <c r="E15" s="5">
        <v>55.941336008000896</v>
      </c>
      <c r="F15" s="4">
        <v>4308</v>
      </c>
      <c r="G15" s="5">
        <v>70.822649572649496</v>
      </c>
      <c r="H15" s="5">
        <v>3.4188034188034102</v>
      </c>
      <c r="I15" s="5">
        <v>53.728632478632449</v>
      </c>
      <c r="K15" s="4" t="s">
        <v>317</v>
      </c>
    </row>
    <row r="16" spans="1:11">
      <c r="A16" s="4" t="s">
        <v>23</v>
      </c>
      <c r="B16" s="4">
        <v>88</v>
      </c>
      <c r="C16" s="4">
        <v>56009</v>
      </c>
      <c r="D16" s="4">
        <v>839030</v>
      </c>
      <c r="E16" s="5">
        <v>49.759284649776397</v>
      </c>
      <c r="F16" s="4">
        <v>12450</v>
      </c>
      <c r="G16" s="5">
        <v>67.508862584870499</v>
      </c>
      <c r="H16" s="5">
        <v>0</v>
      </c>
      <c r="I16" s="5">
        <v>67.508862584870499</v>
      </c>
      <c r="K16" s="4" t="s">
        <v>318</v>
      </c>
    </row>
    <row r="17" spans="1:11">
      <c r="A17" s="4" t="s">
        <v>24</v>
      </c>
      <c r="B17" s="4">
        <v>236</v>
      </c>
      <c r="C17" s="4">
        <v>134036</v>
      </c>
      <c r="D17" s="4">
        <v>2897394</v>
      </c>
      <c r="E17" s="5">
        <v>70.3483811757648</v>
      </c>
      <c r="F17" s="4">
        <v>19508</v>
      </c>
      <c r="G17" s="5">
        <v>94.159776848995804</v>
      </c>
      <c r="H17" s="5">
        <v>2.1038517796196898</v>
      </c>
      <c r="I17" s="5">
        <v>83.640517950897362</v>
      </c>
      <c r="K17" s="4" t="s">
        <v>315</v>
      </c>
    </row>
    <row r="18" spans="1:11">
      <c r="A18" s="4" t="s">
        <v>25</v>
      </c>
      <c r="B18" s="4">
        <v>369</v>
      </c>
      <c r="C18" s="4">
        <v>9869</v>
      </c>
      <c r="D18" s="4">
        <v>1062050</v>
      </c>
      <c r="E18" s="5">
        <v>58.1315501771846</v>
      </c>
      <c r="F18" s="4">
        <v>3011</v>
      </c>
      <c r="G18" s="5">
        <v>59.5416666666666</v>
      </c>
      <c r="H18" s="5">
        <v>0.66666666666666596</v>
      </c>
      <c r="I18" s="5">
        <v>56.208333333333272</v>
      </c>
      <c r="K18" s="4" t="s">
        <v>201</v>
      </c>
    </row>
    <row r="19" spans="1:11" s="1" customFormat="1">
      <c r="A19" s="2" t="s">
        <v>26</v>
      </c>
      <c r="B19" s="2">
        <v>468</v>
      </c>
      <c r="C19" s="2">
        <v>32318</v>
      </c>
      <c r="D19" s="2">
        <v>2055284</v>
      </c>
      <c r="E19" s="3">
        <v>43.235593801506297</v>
      </c>
      <c r="F19" s="2">
        <v>5452</v>
      </c>
      <c r="G19" s="3">
        <v>89.880233494363907</v>
      </c>
      <c r="H19" s="3">
        <v>1.3526570048309099</v>
      </c>
      <c r="I19" s="3">
        <v>83.116948470209351</v>
      </c>
      <c r="J19" s="2" t="s">
        <v>313</v>
      </c>
      <c r="K19" s="2" t="s">
        <v>202</v>
      </c>
    </row>
    <row r="20" spans="1:11">
      <c r="A20" s="4" t="s">
        <v>27</v>
      </c>
      <c r="B20" s="4">
        <v>425</v>
      </c>
      <c r="C20" s="4">
        <v>22032</v>
      </c>
      <c r="D20" s="4">
        <v>1522085</v>
      </c>
      <c r="E20" s="5">
        <v>28.7197036189649</v>
      </c>
      <c r="F20" s="4">
        <v>4252</v>
      </c>
      <c r="G20" s="5">
        <v>90.989159891598902</v>
      </c>
      <c r="H20" s="5">
        <v>1.2195121951219501</v>
      </c>
      <c r="I20" s="5">
        <v>84.89159891598915</v>
      </c>
      <c r="K20" s="4" t="s">
        <v>319</v>
      </c>
    </row>
    <row r="21" spans="1:11" s="1" customFormat="1">
      <c r="A21" s="2" t="s">
        <v>28</v>
      </c>
      <c r="B21" s="2">
        <v>119</v>
      </c>
      <c r="C21" s="2">
        <v>65996</v>
      </c>
      <c r="D21" s="2">
        <v>1901543</v>
      </c>
      <c r="E21" s="3">
        <v>48.408783860180101</v>
      </c>
      <c r="F21" s="2">
        <v>25955</v>
      </c>
      <c r="G21" s="3">
        <v>62.059202059202001</v>
      </c>
      <c r="H21" s="3">
        <v>0</v>
      </c>
      <c r="I21" s="3">
        <v>62.059202059202001</v>
      </c>
      <c r="J21" s="2" t="s">
        <v>313</v>
      </c>
      <c r="K21" s="2" t="s">
        <v>320</v>
      </c>
    </row>
    <row r="22" spans="1:11">
      <c r="A22" s="4" t="s">
        <v>29</v>
      </c>
      <c r="B22" s="4">
        <v>529</v>
      </c>
      <c r="C22" s="4">
        <v>22726</v>
      </c>
      <c r="D22" s="4">
        <v>2353219</v>
      </c>
      <c r="E22" s="5">
        <v>70.774506029324399</v>
      </c>
      <c r="F22" s="4">
        <v>5479</v>
      </c>
      <c r="G22" s="5">
        <v>90.859449192782506</v>
      </c>
      <c r="H22" s="5">
        <v>2.6115859449192702</v>
      </c>
      <c r="I22" s="5">
        <v>77.801519468186157</v>
      </c>
      <c r="K22" s="4" t="s">
        <v>203</v>
      </c>
    </row>
    <row r="23" spans="1:11">
      <c r="A23" s="4" t="s">
        <v>30</v>
      </c>
      <c r="B23" s="4">
        <v>366</v>
      </c>
      <c r="C23" s="4">
        <v>15046</v>
      </c>
      <c r="D23" s="4">
        <v>1249440</v>
      </c>
      <c r="E23" s="5">
        <v>45.054201030576699</v>
      </c>
      <c r="F23" s="4">
        <v>3932</v>
      </c>
      <c r="G23" s="5">
        <v>74.203020134228098</v>
      </c>
      <c r="H23" s="5">
        <v>0</v>
      </c>
      <c r="I23" s="5">
        <v>74.203020134228098</v>
      </c>
      <c r="K23" s="4" t="s">
        <v>321</v>
      </c>
    </row>
    <row r="24" spans="1:11">
      <c r="A24" s="4" t="s">
        <v>31</v>
      </c>
      <c r="B24" s="4">
        <v>180</v>
      </c>
      <c r="C24" s="4">
        <v>91044</v>
      </c>
      <c r="D24" s="4">
        <v>2849449</v>
      </c>
      <c r="E24" s="5">
        <v>54.985670041871302</v>
      </c>
      <c r="F24" s="4">
        <v>23373</v>
      </c>
      <c r="G24" s="5">
        <v>98.836457659987005</v>
      </c>
      <c r="H24" s="5">
        <v>1.6483516483516401</v>
      </c>
      <c r="I24" s="5">
        <v>90.594699418228799</v>
      </c>
      <c r="K24" s="4" t="s">
        <v>204</v>
      </c>
    </row>
    <row r="25" spans="1:11">
      <c r="A25" s="4" t="s">
        <v>32</v>
      </c>
      <c r="B25" s="4">
        <v>393</v>
      </c>
      <c r="C25" s="4">
        <v>62184</v>
      </c>
      <c r="D25" s="4">
        <v>3127629</v>
      </c>
      <c r="E25" s="5">
        <v>63.266019443579303</v>
      </c>
      <c r="F25" s="4">
        <v>12375</v>
      </c>
      <c r="G25" s="5">
        <v>88.392718856895002</v>
      </c>
      <c r="H25" s="5">
        <v>2.14083263637208</v>
      </c>
      <c r="I25" s="5">
        <v>77.688555675034607</v>
      </c>
      <c r="K25" s="4" t="s">
        <v>205</v>
      </c>
    </row>
    <row r="26" spans="1:11">
      <c r="A26" s="4" t="s">
        <v>33</v>
      </c>
      <c r="B26" s="4">
        <v>322</v>
      </c>
      <c r="C26" s="4">
        <v>105690</v>
      </c>
      <c r="D26" s="4">
        <v>3673839</v>
      </c>
      <c r="E26" s="5">
        <v>70.477714057877307</v>
      </c>
      <c r="F26" s="4">
        <v>16330</v>
      </c>
      <c r="G26" s="5">
        <v>87.472025433166493</v>
      </c>
      <c r="H26" s="5">
        <v>2.12616822429906</v>
      </c>
      <c r="I26" s="5">
        <v>76.841184311671185</v>
      </c>
      <c r="K26" s="4" t="s">
        <v>322</v>
      </c>
    </row>
    <row r="27" spans="1:11">
      <c r="A27" s="4" t="s">
        <v>34</v>
      </c>
      <c r="B27" s="4">
        <v>208</v>
      </c>
      <c r="C27" s="4">
        <v>87239</v>
      </c>
      <c r="D27" s="4">
        <v>3207542</v>
      </c>
      <c r="E27" s="5">
        <v>65.956800965358198</v>
      </c>
      <c r="F27" s="4">
        <v>32683</v>
      </c>
      <c r="G27" s="5">
        <v>90.988986990297306</v>
      </c>
      <c r="H27" s="5">
        <v>1.9966929772564099</v>
      </c>
      <c r="I27" s="5">
        <v>81.005522104015256</v>
      </c>
      <c r="K27" s="4" t="s">
        <v>206</v>
      </c>
    </row>
    <row r="28" spans="1:11" s="1" customFormat="1">
      <c r="A28" s="2" t="s">
        <v>35</v>
      </c>
      <c r="B28" s="2">
        <v>145</v>
      </c>
      <c r="C28" s="2">
        <v>144950</v>
      </c>
      <c r="D28" s="2">
        <v>3992193</v>
      </c>
      <c r="E28" s="3">
        <v>65.920380244734403</v>
      </c>
      <c r="F28" s="2">
        <v>47541</v>
      </c>
      <c r="G28" s="3">
        <v>94.637445887445807</v>
      </c>
      <c r="H28" s="3">
        <v>1.5579496261314401</v>
      </c>
      <c r="I28" s="3">
        <v>86.847697756788605</v>
      </c>
      <c r="J28" s="2" t="s">
        <v>313</v>
      </c>
      <c r="K28" s="2" t="s">
        <v>323</v>
      </c>
    </row>
    <row r="29" spans="1:11" s="1" customFormat="1">
      <c r="A29" s="2" t="s">
        <v>36</v>
      </c>
      <c r="B29" s="2">
        <v>294</v>
      </c>
      <c r="C29" s="2">
        <v>140881</v>
      </c>
      <c r="D29" s="2">
        <v>3909809</v>
      </c>
      <c r="E29" s="3">
        <v>60.614917255154602</v>
      </c>
      <c r="F29" s="2">
        <v>28270</v>
      </c>
      <c r="G29" s="3">
        <v>75.344827586206804</v>
      </c>
      <c r="H29" s="3">
        <v>1.72413793103448</v>
      </c>
      <c r="I29" s="3">
        <v>66.724137931034406</v>
      </c>
      <c r="J29" s="2" t="s">
        <v>313</v>
      </c>
      <c r="K29" s="2" t="s">
        <v>324</v>
      </c>
    </row>
    <row r="30" spans="1:11">
      <c r="A30" s="4" t="s">
        <v>37</v>
      </c>
      <c r="B30" s="4">
        <v>425</v>
      </c>
      <c r="C30" s="4">
        <v>11933</v>
      </c>
      <c r="D30" s="4">
        <v>1294976</v>
      </c>
      <c r="E30" s="5">
        <v>37.707045534954197</v>
      </c>
      <c r="F30" s="4">
        <v>3161</v>
      </c>
      <c r="G30" s="5">
        <v>63.565627850544999</v>
      </c>
      <c r="H30" s="5">
        <v>0.25912838633686602</v>
      </c>
      <c r="I30" s="5">
        <v>62.269985918860669</v>
      </c>
      <c r="K30" s="4" t="s">
        <v>207</v>
      </c>
    </row>
    <row r="31" spans="1:11" s="1" customFormat="1">
      <c r="A31" s="2" t="s">
        <v>38</v>
      </c>
      <c r="B31" s="2">
        <v>459</v>
      </c>
      <c r="C31" s="2">
        <v>31465</v>
      </c>
      <c r="D31" s="2">
        <v>2665960</v>
      </c>
      <c r="E31" s="3">
        <v>42.725588223698601</v>
      </c>
      <c r="F31" s="2">
        <v>8238</v>
      </c>
      <c r="G31" s="3">
        <v>83.503645477329599</v>
      </c>
      <c r="H31" s="3">
        <v>5.4682159945317803</v>
      </c>
      <c r="I31" s="3">
        <v>56.162565504670695</v>
      </c>
      <c r="J31" s="2" t="s">
        <v>313</v>
      </c>
      <c r="K31" s="2" t="s">
        <v>325</v>
      </c>
    </row>
    <row r="32" spans="1:11">
      <c r="A32" s="4" t="s">
        <v>39</v>
      </c>
      <c r="B32" s="4">
        <v>155</v>
      </c>
      <c r="C32" s="4">
        <v>63798</v>
      </c>
      <c r="D32" s="4">
        <v>1981860</v>
      </c>
      <c r="E32" s="5">
        <v>54.753321977872005</v>
      </c>
      <c r="F32" s="4">
        <v>22448</v>
      </c>
      <c r="G32" s="5">
        <v>94.635903426791202</v>
      </c>
      <c r="H32" s="5">
        <v>1.80685358255451</v>
      </c>
      <c r="I32" s="5">
        <v>85.601635514018653</v>
      </c>
      <c r="K32" s="4" t="s">
        <v>208</v>
      </c>
    </row>
    <row r="33" spans="1:11">
      <c r="A33" s="4" t="s">
        <v>40</v>
      </c>
      <c r="B33" s="4">
        <v>387</v>
      </c>
      <c r="C33" s="4">
        <v>27236</v>
      </c>
      <c r="D33" s="4">
        <v>1610958</v>
      </c>
      <c r="E33" s="5">
        <v>60.746942788286397</v>
      </c>
      <c r="F33" s="4">
        <v>4859</v>
      </c>
      <c r="G33" s="5">
        <v>80.088512677798306</v>
      </c>
      <c r="H33" s="5">
        <v>1.8324829931972699</v>
      </c>
      <c r="I33" s="5">
        <v>70.926097711811963</v>
      </c>
      <c r="K33" s="4" t="s">
        <v>209</v>
      </c>
    </row>
    <row r="34" spans="1:11" s="1" customFormat="1">
      <c r="A34" s="2" t="s">
        <v>41</v>
      </c>
      <c r="B34" s="2">
        <v>553</v>
      </c>
      <c r="C34" s="2">
        <v>33186</v>
      </c>
      <c r="D34" s="2">
        <v>3320681</v>
      </c>
      <c r="E34" s="3">
        <v>69.968332409858604</v>
      </c>
      <c r="F34" s="2">
        <v>8040</v>
      </c>
      <c r="G34" s="3">
        <v>82.915899707775594</v>
      </c>
      <c r="H34" s="3">
        <v>4.3317381218669704</v>
      </c>
      <c r="I34" s="3">
        <v>61.25720909844074</v>
      </c>
      <c r="J34" s="2" t="s">
        <v>313</v>
      </c>
      <c r="K34" s="2" t="s">
        <v>210</v>
      </c>
    </row>
    <row r="35" spans="1:11" s="1" customFormat="1">
      <c r="A35" s="2" t="s">
        <v>42</v>
      </c>
      <c r="B35" s="2">
        <v>538</v>
      </c>
      <c r="C35" s="2">
        <v>29362</v>
      </c>
      <c r="D35" s="2">
        <v>2728861</v>
      </c>
      <c r="E35" s="3">
        <v>62.578581131127599</v>
      </c>
      <c r="F35" s="2">
        <v>6838</v>
      </c>
      <c r="G35" s="3">
        <v>75.009957054354999</v>
      </c>
      <c r="H35" s="3">
        <v>2.8379772961816299</v>
      </c>
      <c r="I35" s="3">
        <v>60.820070573446849</v>
      </c>
      <c r="J35" s="2" t="s">
        <v>313</v>
      </c>
      <c r="K35" s="2" t="s">
        <v>326</v>
      </c>
    </row>
    <row r="36" spans="1:11">
      <c r="A36" s="4" t="s">
        <v>43</v>
      </c>
      <c r="B36" s="4">
        <v>230</v>
      </c>
      <c r="C36" s="4">
        <v>52677</v>
      </c>
      <c r="D36" s="4">
        <v>2439637</v>
      </c>
      <c r="E36" s="5">
        <v>71.585907691878504</v>
      </c>
      <c r="F36" s="4">
        <v>15309</v>
      </c>
      <c r="G36" s="5">
        <v>68.275862068965495</v>
      </c>
      <c r="H36" s="5">
        <v>2.5862068965517202</v>
      </c>
      <c r="I36" s="5">
        <v>55.34482758620689</v>
      </c>
      <c r="K36" s="4" t="s">
        <v>211</v>
      </c>
    </row>
    <row r="37" spans="1:11">
      <c r="A37" s="4" t="s">
        <v>44</v>
      </c>
      <c r="B37" s="4">
        <v>465</v>
      </c>
      <c r="C37" s="4">
        <v>23325</v>
      </c>
      <c r="D37" s="4">
        <v>1487527</v>
      </c>
      <c r="E37" s="5">
        <v>33.322415301744499</v>
      </c>
      <c r="F37" s="4">
        <v>3506</v>
      </c>
      <c r="G37" s="5">
        <v>81.064441887226593</v>
      </c>
      <c r="H37" s="5">
        <v>1.26582278481012</v>
      </c>
      <c r="I37" s="5">
        <v>74.73532796317599</v>
      </c>
      <c r="K37" s="4" t="s">
        <v>212</v>
      </c>
    </row>
    <row r="38" spans="1:11">
      <c r="A38" s="4" t="s">
        <v>45</v>
      </c>
      <c r="B38" s="4">
        <v>568</v>
      </c>
      <c r="C38" s="4">
        <v>28732</v>
      </c>
      <c r="D38" s="4">
        <v>3506432</v>
      </c>
      <c r="E38" s="5">
        <v>68.530217914967793</v>
      </c>
      <c r="F38" s="4">
        <v>8410</v>
      </c>
      <c r="G38" s="5">
        <v>86.163836163836095</v>
      </c>
      <c r="H38" s="5">
        <v>1.6483516483516401</v>
      </c>
      <c r="I38" s="5">
        <v>77.922077922077889</v>
      </c>
      <c r="K38" s="4" t="s">
        <v>327</v>
      </c>
    </row>
    <row r="39" spans="1:11">
      <c r="A39" s="4" t="s">
        <v>46</v>
      </c>
      <c r="B39" s="4">
        <v>410</v>
      </c>
      <c r="C39" s="4">
        <v>35898</v>
      </c>
      <c r="D39" s="4">
        <v>2474124</v>
      </c>
      <c r="E39" s="5">
        <v>60.406759531479807</v>
      </c>
      <c r="F39" s="4">
        <v>7571</v>
      </c>
      <c r="G39" s="5">
        <v>85.678418803418793</v>
      </c>
      <c r="H39" s="5">
        <v>1.9497863247863201</v>
      </c>
      <c r="I39" s="5">
        <v>75.929487179487197</v>
      </c>
      <c r="K39" s="4" t="s">
        <v>213</v>
      </c>
    </row>
    <row r="40" spans="1:11">
      <c r="A40" s="4" t="s">
        <v>47</v>
      </c>
      <c r="B40" s="4">
        <v>556</v>
      </c>
      <c r="C40" s="4">
        <v>32969</v>
      </c>
      <c r="D40" s="4">
        <v>3465014</v>
      </c>
      <c r="E40" s="5">
        <v>60.9784182965168</v>
      </c>
      <c r="F40" s="4">
        <v>7936</v>
      </c>
      <c r="G40" s="5">
        <v>95.989480604865193</v>
      </c>
      <c r="H40" s="5">
        <v>0.72320841551610704</v>
      </c>
      <c r="I40" s="5">
        <v>92.373438527284662</v>
      </c>
      <c r="K40" s="4" t="s">
        <v>214</v>
      </c>
    </row>
    <row r="41" spans="1:11" s="1" customFormat="1">
      <c r="A41" s="2" t="s">
        <v>48</v>
      </c>
      <c r="B41" s="2">
        <v>318</v>
      </c>
      <c r="C41" s="2">
        <v>80881</v>
      </c>
      <c r="D41" s="2">
        <v>3566094</v>
      </c>
      <c r="E41" s="3">
        <v>69.81721240929069</v>
      </c>
      <c r="F41" s="2">
        <v>18294</v>
      </c>
      <c r="G41" s="3">
        <v>91.378020241768397</v>
      </c>
      <c r="H41" s="3">
        <v>2.0249221183800601</v>
      </c>
      <c r="I41" s="3">
        <v>81.253409649868104</v>
      </c>
      <c r="J41" s="2" t="s">
        <v>313</v>
      </c>
      <c r="K41" s="2" t="s">
        <v>328</v>
      </c>
    </row>
    <row r="42" spans="1:11">
      <c r="A42" s="4" t="s">
        <v>49</v>
      </c>
      <c r="B42" s="4">
        <v>159</v>
      </c>
      <c r="C42" s="4">
        <v>126167</v>
      </c>
      <c r="D42" s="4">
        <v>1928509</v>
      </c>
      <c r="E42" s="5">
        <v>55.804540726480901</v>
      </c>
      <c r="F42" s="4">
        <v>18884</v>
      </c>
      <c r="G42" s="5">
        <v>93.349358974358907</v>
      </c>
      <c r="H42" s="5">
        <v>1.20192307692307</v>
      </c>
      <c r="I42" s="5">
        <v>87.339743589743563</v>
      </c>
      <c r="K42" s="4" t="s">
        <v>215</v>
      </c>
    </row>
    <row r="43" spans="1:11">
      <c r="A43" s="4" t="s">
        <v>50</v>
      </c>
      <c r="B43" s="4">
        <v>462</v>
      </c>
      <c r="C43" s="4">
        <v>17646</v>
      </c>
      <c r="D43" s="4">
        <v>2054946</v>
      </c>
      <c r="E43" s="5">
        <v>64.802122043805795</v>
      </c>
      <c r="F43" s="4">
        <v>5569</v>
      </c>
      <c r="G43" s="5">
        <v>89.2011834319526</v>
      </c>
      <c r="H43" s="5">
        <v>1.7751479289940799</v>
      </c>
      <c r="I43" s="5">
        <v>80.325443786982206</v>
      </c>
      <c r="K43" s="4" t="s">
        <v>216</v>
      </c>
    </row>
    <row r="44" spans="1:11">
      <c r="A44" s="4" t="s">
        <v>51</v>
      </c>
      <c r="B44" s="4">
        <v>389</v>
      </c>
      <c r="C44" s="4">
        <v>26955</v>
      </c>
      <c r="D44" s="4">
        <v>1347131</v>
      </c>
      <c r="E44" s="5">
        <v>58.811350780954697</v>
      </c>
      <c r="F44" s="4">
        <v>3766</v>
      </c>
      <c r="G44" s="5">
        <v>77.1944444444444</v>
      </c>
      <c r="H44" s="5">
        <v>2.65625</v>
      </c>
      <c r="I44" s="5">
        <v>63.9131944444444</v>
      </c>
      <c r="K44" s="4" t="s">
        <v>217</v>
      </c>
    </row>
    <row r="45" spans="1:11">
      <c r="A45" s="4" t="s">
        <v>52</v>
      </c>
      <c r="B45" s="4">
        <v>544</v>
      </c>
      <c r="C45" s="4">
        <v>14411</v>
      </c>
      <c r="D45" s="4">
        <v>1767696</v>
      </c>
      <c r="E45" s="5">
        <v>33.7880043486985</v>
      </c>
      <c r="F45" s="4">
        <v>3597</v>
      </c>
      <c r="G45" s="5">
        <v>73.226560739238195</v>
      </c>
      <c r="H45" s="5">
        <v>0.97616632860040498</v>
      </c>
      <c r="I45" s="5">
        <v>68.34572909623617</v>
      </c>
      <c r="K45" s="4" t="s">
        <v>218</v>
      </c>
    </row>
    <row r="46" spans="1:11" s="1" customFormat="1">
      <c r="A46" s="2" t="s">
        <v>53</v>
      </c>
      <c r="B46" s="2">
        <v>447</v>
      </c>
      <c r="C46" s="2">
        <v>38951</v>
      </c>
      <c r="D46" s="2">
        <v>3266516</v>
      </c>
      <c r="E46" s="3">
        <v>52.693473752374601</v>
      </c>
      <c r="F46" s="2">
        <v>9650</v>
      </c>
      <c r="G46" s="3">
        <v>93.478260869565204</v>
      </c>
      <c r="H46" s="3">
        <v>0.27173913043478198</v>
      </c>
      <c r="I46" s="3">
        <v>92.119565217391298</v>
      </c>
      <c r="J46" s="2" t="s">
        <v>313</v>
      </c>
      <c r="K46" s="2" t="s">
        <v>219</v>
      </c>
    </row>
    <row r="47" spans="1:11">
      <c r="A47" s="4" t="s">
        <v>54</v>
      </c>
      <c r="B47" s="4">
        <v>540</v>
      </c>
      <c r="C47" s="4">
        <v>23704</v>
      </c>
      <c r="D47" s="4">
        <v>2482680</v>
      </c>
      <c r="E47" s="5">
        <v>42.246077588468602</v>
      </c>
      <c r="F47" s="4">
        <v>5379</v>
      </c>
      <c r="G47" s="5">
        <v>70.680489101541696</v>
      </c>
      <c r="H47" s="5">
        <v>0</v>
      </c>
      <c r="I47" s="5">
        <v>70.680489101541696</v>
      </c>
      <c r="K47" s="4" t="s">
        <v>220</v>
      </c>
    </row>
    <row r="48" spans="1:11">
      <c r="A48" s="4" t="s">
        <v>55</v>
      </c>
      <c r="B48" s="4">
        <v>566</v>
      </c>
      <c r="C48" s="4">
        <v>32710</v>
      </c>
      <c r="D48" s="4">
        <v>3411304</v>
      </c>
      <c r="E48" s="5">
        <v>46.480978484437401</v>
      </c>
      <c r="F48" s="4">
        <v>7373</v>
      </c>
      <c r="G48" s="5">
        <v>89.3521184697655</v>
      </c>
      <c r="H48" s="5">
        <v>1.15384615384615</v>
      </c>
      <c r="I48" s="5">
        <v>83.582887700534755</v>
      </c>
      <c r="K48" s="4" t="s">
        <v>221</v>
      </c>
    </row>
    <row r="49" spans="1:11">
      <c r="A49" s="4" t="s">
        <v>56</v>
      </c>
      <c r="B49" s="4">
        <v>160</v>
      </c>
      <c r="C49" s="4">
        <v>32318</v>
      </c>
      <c r="D49" s="4">
        <v>1218370</v>
      </c>
      <c r="E49" s="5">
        <v>42.556497175141203</v>
      </c>
      <c r="F49" s="4">
        <v>11318</v>
      </c>
      <c r="G49" s="5">
        <v>61.537570021247802</v>
      </c>
      <c r="H49" s="5">
        <v>0.74850299401197595</v>
      </c>
      <c r="I49" s="5">
        <v>57.795055051187923</v>
      </c>
      <c r="K49" s="4" t="s">
        <v>222</v>
      </c>
    </row>
    <row r="50" spans="1:11">
      <c r="A50" s="4" t="s">
        <v>57</v>
      </c>
      <c r="B50" s="4">
        <v>42</v>
      </c>
      <c r="C50" s="4">
        <v>390630</v>
      </c>
      <c r="D50" s="4">
        <v>3466877</v>
      </c>
      <c r="E50" s="5">
        <v>67.207814032173403</v>
      </c>
      <c r="F50" s="4">
        <v>147411</v>
      </c>
      <c r="G50" s="5">
        <v>97.741433021806799</v>
      </c>
      <c r="H50" s="5">
        <v>2.92056074766355E-2</v>
      </c>
      <c r="I50" s="5">
        <v>97.595404984423624</v>
      </c>
      <c r="K50" s="4" t="s">
        <v>223</v>
      </c>
    </row>
    <row r="51" spans="1:11" s="1" customFormat="1">
      <c r="A51" s="2" t="s">
        <v>58</v>
      </c>
      <c r="B51" s="2">
        <v>438</v>
      </c>
      <c r="C51" s="2">
        <v>30645</v>
      </c>
      <c r="D51" s="2">
        <v>2745851</v>
      </c>
      <c r="E51" s="3">
        <v>39.584088518716996</v>
      </c>
      <c r="F51" s="2">
        <v>8623</v>
      </c>
      <c r="G51" s="3">
        <v>94.852240605665202</v>
      </c>
      <c r="H51" s="3">
        <v>1.2687540769732499</v>
      </c>
      <c r="I51" s="3">
        <v>88.508470220798955</v>
      </c>
      <c r="J51" s="2" t="s">
        <v>313</v>
      </c>
      <c r="K51" s="2" t="s">
        <v>224</v>
      </c>
    </row>
    <row r="52" spans="1:11">
      <c r="A52" s="4" t="s">
        <v>59</v>
      </c>
      <c r="B52" s="4">
        <v>80</v>
      </c>
      <c r="C52" s="4">
        <v>35549</v>
      </c>
      <c r="D52" s="4">
        <v>640308</v>
      </c>
      <c r="E52" s="5">
        <v>44.794707658454499</v>
      </c>
      <c r="F52" s="4">
        <v>10327</v>
      </c>
      <c r="G52" s="5">
        <v>50</v>
      </c>
      <c r="H52" s="5">
        <v>0</v>
      </c>
      <c r="I52" s="5">
        <v>50</v>
      </c>
      <c r="K52" s="4" t="s">
        <v>225</v>
      </c>
    </row>
    <row r="53" spans="1:11">
      <c r="A53" s="4" t="s">
        <v>60</v>
      </c>
      <c r="B53" s="4">
        <v>822</v>
      </c>
      <c r="C53" s="4">
        <v>20535</v>
      </c>
      <c r="D53" s="4">
        <v>3323113</v>
      </c>
      <c r="E53" s="5">
        <v>52.234423983934498</v>
      </c>
      <c r="F53" s="4">
        <v>4779</v>
      </c>
      <c r="G53" s="5">
        <v>74.464173565480706</v>
      </c>
      <c r="H53" s="5">
        <v>1.3668430335096999</v>
      </c>
      <c r="I53" s="5">
        <v>67.629958397932199</v>
      </c>
      <c r="K53" s="4" t="s">
        <v>329</v>
      </c>
    </row>
    <row r="54" spans="1:11">
      <c r="A54" s="4" t="s">
        <v>61</v>
      </c>
      <c r="B54" s="4">
        <v>410</v>
      </c>
      <c r="C54" s="4">
        <v>7921</v>
      </c>
      <c r="D54" s="4">
        <v>1109794</v>
      </c>
      <c r="E54" s="5">
        <v>54.558791175102094</v>
      </c>
      <c r="F54" s="4">
        <v>2789</v>
      </c>
      <c r="G54" s="5">
        <v>55.5997988939165</v>
      </c>
      <c r="H54" s="5">
        <v>0.98039215686274495</v>
      </c>
      <c r="I54" s="5">
        <v>50.697838109602777</v>
      </c>
      <c r="K54" s="4" t="s">
        <v>226</v>
      </c>
    </row>
    <row r="55" spans="1:11">
      <c r="A55" s="4" t="s">
        <v>62</v>
      </c>
      <c r="B55" s="4">
        <v>593</v>
      </c>
      <c r="C55" s="4">
        <v>25369</v>
      </c>
      <c r="D55" s="4">
        <v>2914516</v>
      </c>
      <c r="E55" s="5">
        <v>51.504245394154303</v>
      </c>
      <c r="F55" s="4">
        <v>6237</v>
      </c>
      <c r="G55" s="5">
        <v>89.591575922564999</v>
      </c>
      <c r="H55" s="5">
        <v>3.2614942528735602</v>
      </c>
      <c r="I55" s="5">
        <v>73.284104658197194</v>
      </c>
      <c r="K55" s="4" t="s">
        <v>227</v>
      </c>
    </row>
    <row r="56" spans="1:11" s="1" customFormat="1">
      <c r="A56" s="2" t="s">
        <v>63</v>
      </c>
      <c r="B56" s="2">
        <v>72</v>
      </c>
      <c r="C56" s="2">
        <v>115417</v>
      </c>
      <c r="D56" s="2">
        <v>1447631</v>
      </c>
      <c r="E56" s="3">
        <v>56.289617369126397</v>
      </c>
      <c r="F56" s="2">
        <v>41967</v>
      </c>
      <c r="G56" s="3">
        <v>85.558188520273802</v>
      </c>
      <c r="H56" s="3">
        <v>0.32372794012046802</v>
      </c>
      <c r="I56" s="3">
        <v>83.939548819671458</v>
      </c>
      <c r="J56" s="2" t="s">
        <v>313</v>
      </c>
      <c r="K56" s="2" t="s">
        <v>330</v>
      </c>
    </row>
    <row r="57" spans="1:11" s="1" customFormat="1">
      <c r="A57" s="2" t="s">
        <v>64</v>
      </c>
      <c r="B57" s="2">
        <v>233</v>
      </c>
      <c r="C57" s="2">
        <v>111829</v>
      </c>
      <c r="D57" s="2">
        <v>2578370</v>
      </c>
      <c r="E57" s="3">
        <v>48.1521460676774</v>
      </c>
      <c r="F57" s="2">
        <v>17412</v>
      </c>
      <c r="G57" s="3">
        <v>96.216216216216196</v>
      </c>
      <c r="H57" s="3">
        <v>0</v>
      </c>
      <c r="I57" s="3">
        <v>96.216216216216196</v>
      </c>
      <c r="J57" s="2" t="s">
        <v>313</v>
      </c>
      <c r="K57" s="2" t="s">
        <v>228</v>
      </c>
    </row>
    <row r="58" spans="1:11">
      <c r="A58" s="4" t="s">
        <v>65</v>
      </c>
      <c r="B58" s="4">
        <v>360</v>
      </c>
      <c r="C58" s="4">
        <v>38318</v>
      </c>
      <c r="D58" s="4">
        <v>2182282</v>
      </c>
      <c r="E58" s="5">
        <v>61.399672253560198</v>
      </c>
      <c r="F58" s="4">
        <v>7716</v>
      </c>
      <c r="G58" s="5">
        <v>85.424513295622901</v>
      </c>
      <c r="H58" s="5">
        <v>1.47058823529411</v>
      </c>
      <c r="I58" s="5">
        <v>78.07157211915235</v>
      </c>
      <c r="K58" s="4" t="s">
        <v>229</v>
      </c>
    </row>
    <row r="59" spans="1:11">
      <c r="A59" s="4" t="s">
        <v>66</v>
      </c>
      <c r="B59" s="4">
        <v>560</v>
      </c>
      <c r="C59" s="4">
        <v>38660</v>
      </c>
      <c r="D59" s="4">
        <v>3112214</v>
      </c>
      <c r="E59" s="5">
        <v>56.962995076891701</v>
      </c>
      <c r="F59" s="4">
        <v>7246</v>
      </c>
      <c r="G59" s="5">
        <v>87.668880144285893</v>
      </c>
      <c r="H59" s="5">
        <v>0.467289719626168</v>
      </c>
      <c r="I59" s="5">
        <v>85.33243154615505</v>
      </c>
      <c r="K59" s="4" t="s">
        <v>331</v>
      </c>
    </row>
    <row r="60" spans="1:11">
      <c r="A60" s="4" t="s">
        <v>67</v>
      </c>
      <c r="B60" s="4">
        <v>445</v>
      </c>
      <c r="C60" s="4">
        <v>10655</v>
      </c>
      <c r="D60" s="4">
        <v>1351915</v>
      </c>
      <c r="E60" s="5">
        <v>57.617182723907803</v>
      </c>
      <c r="F60" s="4">
        <v>3227</v>
      </c>
      <c r="G60" s="5">
        <v>63.290823575807103</v>
      </c>
      <c r="H60" s="5">
        <v>0</v>
      </c>
      <c r="I60" s="5">
        <v>63.290823575807103</v>
      </c>
      <c r="K60" s="4" t="s">
        <v>230</v>
      </c>
    </row>
    <row r="61" spans="1:11">
      <c r="A61" s="4" t="s">
        <v>68</v>
      </c>
      <c r="B61" s="4">
        <v>173</v>
      </c>
      <c r="C61" s="4">
        <v>52457</v>
      </c>
      <c r="D61" s="4">
        <v>2103888</v>
      </c>
      <c r="E61" s="5">
        <v>48.183279528548198</v>
      </c>
      <c r="F61" s="4">
        <v>16640</v>
      </c>
      <c r="G61" s="5">
        <v>57.586206896551701</v>
      </c>
      <c r="H61" s="5">
        <v>0</v>
      </c>
      <c r="I61" s="5">
        <v>57.586206896551701</v>
      </c>
      <c r="K61" s="4" t="s">
        <v>231</v>
      </c>
    </row>
    <row r="62" spans="1:11" s="1" customFormat="1">
      <c r="A62" s="2" t="s">
        <v>69</v>
      </c>
      <c r="B62" s="2">
        <v>91</v>
      </c>
      <c r="C62" s="2">
        <v>560830</v>
      </c>
      <c r="D62" s="2">
        <v>6444884</v>
      </c>
      <c r="E62" s="3">
        <v>66.387805477523699</v>
      </c>
      <c r="F62" s="2">
        <v>105997</v>
      </c>
      <c r="G62" s="3">
        <v>98.947178552441699</v>
      </c>
      <c r="H62" s="3">
        <v>1.43644234553325</v>
      </c>
      <c r="I62" s="3">
        <v>91.764966824775456</v>
      </c>
      <c r="J62" s="2" t="s">
        <v>313</v>
      </c>
      <c r="K62" s="2" t="s">
        <v>232</v>
      </c>
    </row>
    <row r="63" spans="1:11">
      <c r="A63" s="4" t="s">
        <v>70</v>
      </c>
      <c r="B63" s="4">
        <v>359</v>
      </c>
      <c r="C63" s="4">
        <v>14766</v>
      </c>
      <c r="D63" s="4">
        <v>1353736</v>
      </c>
      <c r="E63" s="5">
        <v>41.322226666794798</v>
      </c>
      <c r="F63" s="4">
        <v>4375</v>
      </c>
      <c r="G63" s="5">
        <v>67.7777777777777</v>
      </c>
      <c r="H63" s="5">
        <v>0</v>
      </c>
      <c r="I63" s="5">
        <v>67.7777777777777</v>
      </c>
      <c r="K63" s="4" t="s">
        <v>332</v>
      </c>
    </row>
    <row r="64" spans="1:11">
      <c r="A64" s="4" t="s">
        <v>71</v>
      </c>
      <c r="B64" s="4">
        <v>337</v>
      </c>
      <c r="C64" s="4">
        <v>44242</v>
      </c>
      <c r="D64" s="4">
        <v>2435585</v>
      </c>
      <c r="E64" s="5">
        <v>44.047280146865198</v>
      </c>
      <c r="F64" s="4">
        <v>9293</v>
      </c>
      <c r="G64" s="5">
        <v>82.910327890614596</v>
      </c>
      <c r="H64" s="5">
        <v>1.2962962962962901</v>
      </c>
      <c r="I64" s="5">
        <v>76.428846409133143</v>
      </c>
      <c r="K64" s="4" t="s">
        <v>233</v>
      </c>
    </row>
    <row r="65" spans="1:11">
      <c r="A65" s="4" t="s">
        <v>72</v>
      </c>
      <c r="B65" s="4">
        <v>301</v>
      </c>
      <c r="C65" s="4">
        <v>31869</v>
      </c>
      <c r="D65" s="4">
        <v>1625972</v>
      </c>
      <c r="E65" s="5">
        <v>56.195988300234802</v>
      </c>
      <c r="F65" s="4">
        <v>6834</v>
      </c>
      <c r="G65" s="5">
        <v>78.048560135516595</v>
      </c>
      <c r="H65" s="5">
        <v>0.434782608695652</v>
      </c>
      <c r="I65" s="5">
        <v>75.87464709203833</v>
      </c>
      <c r="K65" s="4" t="s">
        <v>333</v>
      </c>
    </row>
    <row r="66" spans="1:11">
      <c r="A66" s="4" t="s">
        <v>73</v>
      </c>
      <c r="B66" s="4">
        <v>634</v>
      </c>
      <c r="C66" s="4">
        <v>19499</v>
      </c>
      <c r="D66" s="4">
        <v>2209441</v>
      </c>
      <c r="E66" s="5">
        <v>63.372225807153207</v>
      </c>
      <c r="F66" s="4">
        <v>3958</v>
      </c>
      <c r="G66" s="5">
        <v>74.210011185682305</v>
      </c>
      <c r="H66" s="5">
        <v>2.2371364653243799</v>
      </c>
      <c r="I66" s="5">
        <v>63.024328859060404</v>
      </c>
      <c r="K66" s="4" t="s">
        <v>234</v>
      </c>
    </row>
    <row r="67" spans="1:11">
      <c r="A67" s="4" t="s">
        <v>74</v>
      </c>
      <c r="B67" s="4">
        <v>294</v>
      </c>
      <c r="C67" s="4">
        <v>90350</v>
      </c>
      <c r="D67" s="4">
        <v>3154641</v>
      </c>
      <c r="E67" s="5">
        <v>70.527265291385106</v>
      </c>
      <c r="F67" s="4">
        <v>21736</v>
      </c>
      <c r="G67" s="5">
        <v>91.323859386686607</v>
      </c>
      <c r="H67" s="5">
        <v>0.706806282722513</v>
      </c>
      <c r="I67" s="5">
        <v>87.78982797307404</v>
      </c>
      <c r="K67" s="4" t="s">
        <v>334</v>
      </c>
    </row>
    <row r="68" spans="1:11" s="1" customFormat="1">
      <c r="A68" s="2" t="s">
        <v>75</v>
      </c>
      <c r="B68" s="2">
        <v>197</v>
      </c>
      <c r="C68" s="2">
        <v>74970</v>
      </c>
      <c r="D68" s="2">
        <v>2821057</v>
      </c>
      <c r="E68" s="3">
        <v>37.779197001993197</v>
      </c>
      <c r="F68" s="2">
        <v>24723</v>
      </c>
      <c r="G68" s="3">
        <v>99.625468164794</v>
      </c>
      <c r="H68" s="3">
        <v>0.124843945068664</v>
      </c>
      <c r="I68" s="3">
        <v>99.001248439450677</v>
      </c>
      <c r="J68" s="2" t="s">
        <v>313</v>
      </c>
      <c r="K68" s="2" t="s">
        <v>235</v>
      </c>
    </row>
    <row r="69" spans="1:11">
      <c r="A69" s="4" t="s">
        <v>76</v>
      </c>
      <c r="B69" s="4">
        <v>316</v>
      </c>
      <c r="C69" s="4">
        <v>70919</v>
      </c>
      <c r="D69" s="4">
        <v>3459452</v>
      </c>
      <c r="E69" s="5">
        <v>56.6459299122034</v>
      </c>
      <c r="F69" s="4">
        <v>16738</v>
      </c>
      <c r="G69" s="5">
        <v>93.0886243386243</v>
      </c>
      <c r="H69" s="5">
        <v>2.38095238095238</v>
      </c>
      <c r="I69" s="5">
        <v>81.183862433862402</v>
      </c>
      <c r="K69" s="4" t="s">
        <v>335</v>
      </c>
    </row>
    <row r="70" spans="1:11">
      <c r="A70" s="4" t="s">
        <v>77</v>
      </c>
      <c r="B70" s="4">
        <v>163</v>
      </c>
      <c r="C70" s="4">
        <v>48776</v>
      </c>
      <c r="D70" s="4">
        <v>1830128</v>
      </c>
      <c r="E70" s="5">
        <v>60.424503190839097</v>
      </c>
      <c r="F70" s="4">
        <v>20198</v>
      </c>
      <c r="G70" s="5">
        <v>87.672811059907801</v>
      </c>
      <c r="H70" s="5">
        <v>1.5898617511520701</v>
      </c>
      <c r="I70" s="5">
        <v>79.723502304147445</v>
      </c>
      <c r="K70" s="4" t="s">
        <v>236</v>
      </c>
    </row>
    <row r="71" spans="1:11" s="1" customFormat="1">
      <c r="A71" s="2" t="s">
        <v>78</v>
      </c>
      <c r="B71" s="2">
        <v>295</v>
      </c>
      <c r="C71" s="2">
        <v>37144</v>
      </c>
      <c r="D71" s="2">
        <v>1761250</v>
      </c>
      <c r="E71" s="3">
        <v>40.258729623677802</v>
      </c>
      <c r="F71" s="2">
        <v>7187</v>
      </c>
      <c r="G71" s="3">
        <v>86.114131529136898</v>
      </c>
      <c r="H71" s="3">
        <v>0.40858018386108202</v>
      </c>
      <c r="I71" s="3">
        <v>84.071230609831488</v>
      </c>
      <c r="J71" s="2" t="s">
        <v>313</v>
      </c>
      <c r="K71" s="2" t="s">
        <v>237</v>
      </c>
    </row>
    <row r="72" spans="1:11">
      <c r="A72" s="4" t="s">
        <v>79</v>
      </c>
      <c r="B72" s="4">
        <v>310</v>
      </c>
      <c r="C72" s="4">
        <v>36955</v>
      </c>
      <c r="D72" s="4">
        <v>2164339</v>
      </c>
      <c r="E72" s="5">
        <v>51.543408479039002</v>
      </c>
      <c r="F72" s="4">
        <v>8589</v>
      </c>
      <c r="G72" s="5">
        <v>95.648364485981304</v>
      </c>
      <c r="H72" s="5">
        <v>0.56074766355140104</v>
      </c>
      <c r="I72" s="5">
        <v>92.844626168224295</v>
      </c>
      <c r="K72" s="4" t="s">
        <v>238</v>
      </c>
    </row>
    <row r="73" spans="1:11">
      <c r="A73" s="4" t="s">
        <v>80</v>
      </c>
      <c r="B73" s="4">
        <v>544</v>
      </c>
      <c r="C73" s="4">
        <v>17426</v>
      </c>
      <c r="D73" s="4">
        <v>2527131</v>
      </c>
      <c r="E73" s="5">
        <v>68.734272523727398</v>
      </c>
      <c r="F73" s="4">
        <v>5594</v>
      </c>
      <c r="G73" s="5">
        <v>70.087589439921004</v>
      </c>
      <c r="H73" s="5">
        <v>7.4019245003700898E-2</v>
      </c>
      <c r="I73" s="5">
        <v>69.717493214902504</v>
      </c>
      <c r="K73" s="4" t="s">
        <v>239</v>
      </c>
    </row>
    <row r="74" spans="1:11">
      <c r="A74" s="4" t="s">
        <v>81</v>
      </c>
      <c r="B74" s="4">
        <v>16</v>
      </c>
      <c r="C74" s="4">
        <v>161140</v>
      </c>
      <c r="D74" s="4">
        <v>1026603</v>
      </c>
      <c r="E74" s="5">
        <v>50.5066279068634</v>
      </c>
      <c r="F74" s="4">
        <v>87653</v>
      </c>
      <c r="G74" s="5">
        <v>68.518518518518505</v>
      </c>
      <c r="H74" s="5">
        <v>0.92592592592592504</v>
      </c>
      <c r="I74" s="5">
        <v>63.888888888888879</v>
      </c>
      <c r="K74" s="4" t="s">
        <v>336</v>
      </c>
    </row>
    <row r="75" spans="1:11">
      <c r="A75" s="4" t="s">
        <v>82</v>
      </c>
      <c r="B75" s="4">
        <v>158</v>
      </c>
      <c r="C75" s="4">
        <v>79573</v>
      </c>
      <c r="D75" s="4">
        <v>1896433</v>
      </c>
      <c r="E75" s="5">
        <v>59.615932375181103</v>
      </c>
      <c r="F75" s="4">
        <v>20503</v>
      </c>
      <c r="G75" s="5">
        <v>91.147641299510397</v>
      </c>
      <c r="H75" s="5">
        <v>1.7912772585669701</v>
      </c>
      <c r="I75" s="5">
        <v>82.191255006675547</v>
      </c>
      <c r="K75" s="4" t="s">
        <v>240</v>
      </c>
    </row>
    <row r="76" spans="1:11">
      <c r="A76" s="4" t="s">
        <v>83</v>
      </c>
      <c r="B76" s="4">
        <v>159</v>
      </c>
      <c r="C76" s="4">
        <v>111609</v>
      </c>
      <c r="D76" s="4">
        <v>3083213</v>
      </c>
      <c r="E76" s="5">
        <v>45.192983435654696</v>
      </c>
      <c r="F76" s="4">
        <v>32821</v>
      </c>
      <c r="G76" s="5">
        <v>69.1924824452705</v>
      </c>
      <c r="H76" s="5">
        <v>3.1185460553490199</v>
      </c>
      <c r="I76" s="5">
        <v>53.599752168525399</v>
      </c>
      <c r="K76" s="4" t="s">
        <v>241</v>
      </c>
    </row>
    <row r="77" spans="1:11" s="1" customFormat="1">
      <c r="A77" s="2" t="s">
        <v>84</v>
      </c>
      <c r="B77" s="2">
        <v>148</v>
      </c>
      <c r="C77" s="2">
        <v>96213</v>
      </c>
      <c r="D77" s="2">
        <v>3163337</v>
      </c>
      <c r="E77" s="3">
        <v>71.389644397938596</v>
      </c>
      <c r="F77" s="2">
        <v>35703</v>
      </c>
      <c r="G77" s="3">
        <v>96.891191709844506</v>
      </c>
      <c r="H77" s="3">
        <v>3.23834196891191</v>
      </c>
      <c r="I77" s="3">
        <v>80.699481865284952</v>
      </c>
      <c r="J77" s="2" t="s">
        <v>313</v>
      </c>
      <c r="K77" s="2" t="s">
        <v>242</v>
      </c>
    </row>
    <row r="78" spans="1:11">
      <c r="A78" s="4" t="s">
        <v>85</v>
      </c>
      <c r="B78" s="4">
        <v>281</v>
      </c>
      <c r="C78" s="4">
        <v>43534</v>
      </c>
      <c r="D78" s="4">
        <v>2288119</v>
      </c>
      <c r="E78" s="5">
        <v>67.86829619054609</v>
      </c>
      <c r="F78" s="4">
        <v>10780</v>
      </c>
      <c r="G78" s="5">
        <v>78.963730569948098</v>
      </c>
      <c r="H78" s="5">
        <v>1.59758203799654</v>
      </c>
      <c r="I78" s="5">
        <v>70.975820379965398</v>
      </c>
      <c r="K78" s="4" t="s">
        <v>337</v>
      </c>
    </row>
    <row r="79" spans="1:11">
      <c r="A79" s="4" t="s">
        <v>86</v>
      </c>
      <c r="B79" s="4">
        <v>413</v>
      </c>
      <c r="C79" s="4">
        <v>59381</v>
      </c>
      <c r="D79" s="4">
        <v>2481354</v>
      </c>
      <c r="E79" s="5">
        <v>55.899369567505794</v>
      </c>
      <c r="F79" s="4">
        <v>8037</v>
      </c>
      <c r="G79" s="5">
        <v>88.188405797101396</v>
      </c>
      <c r="H79" s="5">
        <v>4.0027605244996503</v>
      </c>
      <c r="I79" s="5">
        <v>68.174603174603149</v>
      </c>
      <c r="K79" s="4" t="s">
        <v>243</v>
      </c>
    </row>
    <row r="80" spans="1:11">
      <c r="A80" s="4" t="s">
        <v>87</v>
      </c>
      <c r="B80" s="4">
        <v>438</v>
      </c>
      <c r="C80" s="4">
        <v>16386</v>
      </c>
      <c r="D80" s="4">
        <v>1641144</v>
      </c>
      <c r="E80" s="5">
        <v>43.551408484221199</v>
      </c>
      <c r="F80" s="4">
        <v>4249</v>
      </c>
      <c r="G80" s="5">
        <v>60.5263157894736</v>
      </c>
      <c r="H80" s="5">
        <v>0</v>
      </c>
      <c r="I80" s="5">
        <v>60.5263157894736</v>
      </c>
      <c r="K80" s="4" t="s">
        <v>244</v>
      </c>
    </row>
    <row r="81" spans="1:11" s="1" customFormat="1">
      <c r="A81" s="2" t="s">
        <v>88</v>
      </c>
      <c r="B81" s="2">
        <v>494</v>
      </c>
      <c r="C81" s="2">
        <v>31513</v>
      </c>
      <c r="D81" s="2">
        <v>2792872</v>
      </c>
      <c r="E81" s="3">
        <v>59.172760028739205</v>
      </c>
      <c r="F81" s="2">
        <v>6924</v>
      </c>
      <c r="G81" s="3">
        <v>91.1790488713565</v>
      </c>
      <c r="H81" s="3">
        <v>0.43830813061582202</v>
      </c>
      <c r="I81" s="3">
        <v>88.987508218277384</v>
      </c>
      <c r="J81" s="2" t="s">
        <v>313</v>
      </c>
      <c r="K81" s="2" t="s">
        <v>338</v>
      </c>
    </row>
    <row r="82" spans="1:11">
      <c r="A82" s="4" t="s">
        <v>89</v>
      </c>
      <c r="B82" s="4">
        <v>19</v>
      </c>
      <c r="C82" s="4">
        <v>162198</v>
      </c>
      <c r="D82" s="4">
        <v>880544</v>
      </c>
      <c r="E82" s="5">
        <v>46.457411139569899</v>
      </c>
      <c r="F82" s="4">
        <v>74705</v>
      </c>
      <c r="G82" s="5">
        <v>62.535612535612501</v>
      </c>
      <c r="H82" s="5">
        <v>0</v>
      </c>
      <c r="I82" s="5">
        <v>62.535612535612501</v>
      </c>
      <c r="K82" s="4" t="s">
        <v>336</v>
      </c>
    </row>
    <row r="83" spans="1:11">
      <c r="A83" s="4" t="s">
        <v>90</v>
      </c>
      <c r="B83" s="4">
        <v>689</v>
      </c>
      <c r="C83" s="4">
        <v>10928</v>
      </c>
      <c r="D83" s="4">
        <v>1879796</v>
      </c>
      <c r="E83" s="5">
        <v>67.301875716769402</v>
      </c>
      <c r="F83" s="4">
        <v>2851</v>
      </c>
      <c r="G83" s="5">
        <v>54.757180650037697</v>
      </c>
      <c r="H83" s="5">
        <v>0.59523809523809501</v>
      </c>
      <c r="I83" s="5">
        <v>51.780990173847222</v>
      </c>
      <c r="K83" s="4" t="s">
        <v>245</v>
      </c>
    </row>
    <row r="84" spans="1:11">
      <c r="A84" s="4" t="s">
        <v>91</v>
      </c>
      <c r="B84" s="4">
        <v>325</v>
      </c>
      <c r="C84" s="4">
        <v>33691</v>
      </c>
      <c r="D84" s="4">
        <v>2048580</v>
      </c>
      <c r="E84" s="5">
        <v>70.648589191026701</v>
      </c>
      <c r="F84" s="4">
        <v>7627</v>
      </c>
      <c r="G84" s="5">
        <v>76.777611568187396</v>
      </c>
      <c r="H84" s="5">
        <v>0.52356020942408299</v>
      </c>
      <c r="I84" s="5">
        <v>74.159810521066987</v>
      </c>
      <c r="K84" s="4" t="s">
        <v>334</v>
      </c>
    </row>
    <row r="85" spans="1:11" s="1" customFormat="1">
      <c r="A85" s="2" t="s">
        <v>92</v>
      </c>
      <c r="B85" s="2">
        <v>594</v>
      </c>
      <c r="C85" s="2">
        <v>32918</v>
      </c>
      <c r="D85" s="2">
        <v>3963479</v>
      </c>
      <c r="E85" s="3">
        <v>56.4344989394896</v>
      </c>
      <c r="F85" s="2">
        <v>8874</v>
      </c>
      <c r="G85" s="3">
        <v>61.2068965517241</v>
      </c>
      <c r="H85" s="3">
        <v>1.72413793103448</v>
      </c>
      <c r="I85" s="3">
        <v>52.586206896551701</v>
      </c>
      <c r="J85" s="2" t="s">
        <v>313</v>
      </c>
      <c r="K85" s="2" t="s">
        <v>246</v>
      </c>
    </row>
    <row r="86" spans="1:11">
      <c r="A86" s="4" t="s">
        <v>93</v>
      </c>
      <c r="B86" s="4">
        <v>583</v>
      </c>
      <c r="C86" s="4">
        <v>9456</v>
      </c>
      <c r="D86" s="4">
        <v>1826045</v>
      </c>
      <c r="E86" s="5">
        <v>41.061343586059003</v>
      </c>
      <c r="F86" s="4">
        <v>3446</v>
      </c>
      <c r="G86" s="5">
        <v>66.505376344086002</v>
      </c>
      <c r="H86" s="5">
        <v>0.80645161290322498</v>
      </c>
      <c r="I86" s="5">
        <v>62.473118279569874</v>
      </c>
      <c r="K86" s="4" t="s">
        <v>339</v>
      </c>
    </row>
    <row r="87" spans="1:11">
      <c r="A87" s="4" t="s">
        <v>94</v>
      </c>
      <c r="B87" s="4">
        <v>302</v>
      </c>
      <c r="C87" s="4">
        <v>21018</v>
      </c>
      <c r="D87" s="4">
        <v>1489142</v>
      </c>
      <c r="E87" s="5">
        <v>52.920654570724402</v>
      </c>
      <c r="F87" s="4">
        <v>5521</v>
      </c>
      <c r="G87" s="5">
        <v>62.1945313288265</v>
      </c>
      <c r="H87" s="5">
        <v>0.18867924528301799</v>
      </c>
      <c r="I87" s="5">
        <v>61.251135102411411</v>
      </c>
      <c r="K87" s="4" t="s">
        <v>247</v>
      </c>
    </row>
    <row r="88" spans="1:11">
      <c r="A88" s="4" t="s">
        <v>95</v>
      </c>
      <c r="B88" s="4">
        <v>419</v>
      </c>
      <c r="C88" s="4">
        <v>18737</v>
      </c>
      <c r="D88" s="4">
        <v>1537712</v>
      </c>
      <c r="E88" s="5">
        <v>51.2024619249162</v>
      </c>
      <c r="F88" s="4">
        <v>4035</v>
      </c>
      <c r="G88" s="5">
        <v>70.397451551297706</v>
      </c>
      <c r="H88" s="5">
        <v>1.20534735919351</v>
      </c>
      <c r="I88" s="5">
        <v>64.370714755330155</v>
      </c>
      <c r="K88" s="4" t="s">
        <v>340</v>
      </c>
    </row>
    <row r="89" spans="1:11">
      <c r="A89" s="4" t="s">
        <v>96</v>
      </c>
      <c r="B89" s="4">
        <v>498</v>
      </c>
      <c r="C89" s="4">
        <v>34893</v>
      </c>
      <c r="D89" s="4">
        <v>2788373</v>
      </c>
      <c r="E89" s="5">
        <v>72.268550510804403</v>
      </c>
      <c r="F89" s="4">
        <v>6801</v>
      </c>
      <c r="G89" s="5">
        <v>82.122451061844998</v>
      </c>
      <c r="H89" s="5">
        <v>2.3196248196248099</v>
      </c>
      <c r="I89" s="5">
        <v>70.524326963720952</v>
      </c>
      <c r="K89" s="4" t="s">
        <v>341</v>
      </c>
    </row>
    <row r="90" spans="1:11">
      <c r="A90" s="4" t="s">
        <v>97</v>
      </c>
      <c r="B90" s="4">
        <v>308</v>
      </c>
      <c r="C90" s="4">
        <v>29291</v>
      </c>
      <c r="D90" s="4">
        <v>1343494</v>
      </c>
      <c r="E90" s="5">
        <v>60.599227092990901</v>
      </c>
      <c r="F90" s="4">
        <v>5018</v>
      </c>
      <c r="G90" s="5">
        <v>73.387096774193495</v>
      </c>
      <c r="H90" s="5">
        <v>0.92165898617511499</v>
      </c>
      <c r="I90" s="5">
        <v>68.778801843317922</v>
      </c>
      <c r="K90" s="4" t="s">
        <v>248</v>
      </c>
    </row>
    <row r="91" spans="1:11">
      <c r="A91" s="4" t="s">
        <v>98</v>
      </c>
      <c r="B91" s="4">
        <v>302</v>
      </c>
      <c r="C91" s="4">
        <v>14700</v>
      </c>
      <c r="D91" s="4">
        <v>1243961</v>
      </c>
      <c r="E91" s="5">
        <v>50.152294884742702</v>
      </c>
      <c r="F91" s="4">
        <v>4607</v>
      </c>
      <c r="G91" s="5">
        <v>79.091816367265395</v>
      </c>
      <c r="H91" s="5">
        <v>0.59880239520958001</v>
      </c>
      <c r="I91" s="5">
        <v>76.097804391217494</v>
      </c>
      <c r="K91" s="4" t="s">
        <v>249</v>
      </c>
    </row>
    <row r="92" spans="1:11" s="1" customFormat="1">
      <c r="A92" s="2" t="s">
        <v>99</v>
      </c>
      <c r="B92" s="2">
        <v>282</v>
      </c>
      <c r="C92" s="2">
        <v>97738</v>
      </c>
      <c r="D92" s="2">
        <v>3847609</v>
      </c>
      <c r="E92" s="3">
        <v>62.576349174603095</v>
      </c>
      <c r="F92" s="2">
        <v>23181</v>
      </c>
      <c r="G92" s="3">
        <v>91.339869281045694</v>
      </c>
      <c r="H92" s="3">
        <v>0.29239766081871299</v>
      </c>
      <c r="I92" s="3">
        <v>89.877880976952127</v>
      </c>
      <c r="J92" s="2" t="s">
        <v>313</v>
      </c>
      <c r="K92" s="2" t="s">
        <v>250</v>
      </c>
    </row>
    <row r="93" spans="1:11">
      <c r="A93" s="4" t="s">
        <v>100</v>
      </c>
      <c r="B93" s="4">
        <v>270</v>
      </c>
      <c r="C93" s="4">
        <v>57682</v>
      </c>
      <c r="D93" s="4">
        <v>2491799</v>
      </c>
      <c r="E93" s="5">
        <v>44.180336746373996</v>
      </c>
      <c r="F93" s="4">
        <v>16079</v>
      </c>
      <c r="G93" s="5">
        <v>92.007797270955095</v>
      </c>
      <c r="H93" s="5">
        <v>0.68226120857699801</v>
      </c>
      <c r="I93" s="5">
        <v>88.596491228070107</v>
      </c>
      <c r="K93" s="4" t="s">
        <v>251</v>
      </c>
    </row>
    <row r="94" spans="1:11">
      <c r="A94" s="4" t="s">
        <v>101</v>
      </c>
      <c r="B94" s="4">
        <v>184</v>
      </c>
      <c r="C94" s="4">
        <v>111134</v>
      </c>
      <c r="D94" s="4">
        <v>2865406</v>
      </c>
      <c r="E94" s="5">
        <v>57.494982815181807</v>
      </c>
      <c r="F94" s="4">
        <v>25761</v>
      </c>
      <c r="G94" s="5">
        <v>97.171347171347094</v>
      </c>
      <c r="H94" s="5">
        <v>0.74786324786324698</v>
      </c>
      <c r="I94" s="5">
        <v>93.432030932030855</v>
      </c>
      <c r="K94" s="4" t="s">
        <v>342</v>
      </c>
    </row>
    <row r="95" spans="1:11">
      <c r="A95" s="4" t="s">
        <v>102</v>
      </c>
      <c r="B95" s="4">
        <v>241</v>
      </c>
      <c r="C95" s="4">
        <v>47700</v>
      </c>
      <c r="D95" s="4">
        <v>1836680</v>
      </c>
      <c r="E95" s="5">
        <v>56.904289979143094</v>
      </c>
      <c r="F95" s="4">
        <v>10613</v>
      </c>
      <c r="G95" s="5">
        <v>86.281746031745996</v>
      </c>
      <c r="H95" s="5">
        <v>4.0277777777777697</v>
      </c>
      <c r="I95" s="5">
        <v>66.142857142857139</v>
      </c>
      <c r="K95" s="4" t="s">
        <v>252</v>
      </c>
    </row>
    <row r="96" spans="1:11">
      <c r="A96" s="4" t="s">
        <v>103</v>
      </c>
      <c r="B96" s="4">
        <v>604</v>
      </c>
      <c r="C96" s="4">
        <v>36823</v>
      </c>
      <c r="D96" s="4">
        <v>2988530</v>
      </c>
      <c r="E96" s="5">
        <v>68.603074360804399</v>
      </c>
      <c r="F96" s="4">
        <v>6263</v>
      </c>
      <c r="G96" s="5">
        <v>82.464801960491599</v>
      </c>
      <c r="H96" s="5">
        <v>2.5395114942528698</v>
      </c>
      <c r="I96" s="5">
        <v>69.767244489227252</v>
      </c>
      <c r="K96" s="4" t="s">
        <v>253</v>
      </c>
    </row>
    <row r="97" spans="1:11">
      <c r="A97" s="4" t="s">
        <v>104</v>
      </c>
      <c r="B97" s="4">
        <v>320</v>
      </c>
      <c r="C97" s="4">
        <v>33146</v>
      </c>
      <c r="D97" s="4">
        <v>1861173</v>
      </c>
      <c r="E97" s="5">
        <v>43.022023978469896</v>
      </c>
      <c r="F97" s="4">
        <v>7969</v>
      </c>
      <c r="G97" s="5">
        <v>88.505361140567899</v>
      </c>
      <c r="H97" s="5">
        <v>0.81300813008130002</v>
      </c>
      <c r="I97" s="5">
        <v>84.440320490161398</v>
      </c>
      <c r="K97" s="4" t="s">
        <v>343</v>
      </c>
    </row>
    <row r="98" spans="1:11">
      <c r="A98" s="4" t="s">
        <v>105</v>
      </c>
      <c r="B98" s="4">
        <v>286</v>
      </c>
      <c r="C98" s="4">
        <v>20002</v>
      </c>
      <c r="D98" s="4">
        <v>1287150</v>
      </c>
      <c r="E98" s="5">
        <v>55.710861439533097</v>
      </c>
      <c r="F98" s="4">
        <v>5148</v>
      </c>
      <c r="G98" s="5">
        <v>77.237136465324298</v>
      </c>
      <c r="H98" s="5">
        <v>0.67114093959731502</v>
      </c>
      <c r="I98" s="5">
        <v>73.881431767337716</v>
      </c>
      <c r="K98" s="4" t="s">
        <v>254</v>
      </c>
    </row>
    <row r="99" spans="1:11">
      <c r="A99" s="4" t="s">
        <v>106</v>
      </c>
      <c r="B99" s="4">
        <v>477</v>
      </c>
      <c r="C99" s="4">
        <v>28377</v>
      </c>
      <c r="D99" s="4">
        <v>2264548</v>
      </c>
      <c r="E99" s="5">
        <v>48.592688850729395</v>
      </c>
      <c r="F99" s="4">
        <v>5712</v>
      </c>
      <c r="G99" s="5">
        <v>74.789013321621994</v>
      </c>
      <c r="H99" s="5">
        <v>4.42489072923855</v>
      </c>
      <c r="I99" s="5">
        <v>52.664559675429246</v>
      </c>
      <c r="K99" s="4" t="s">
        <v>255</v>
      </c>
    </row>
    <row r="100" spans="1:11">
      <c r="A100" s="4" t="s">
        <v>107</v>
      </c>
      <c r="B100" s="4">
        <v>359</v>
      </c>
      <c r="C100" s="4">
        <v>45407</v>
      </c>
      <c r="D100" s="4">
        <v>2340885</v>
      </c>
      <c r="E100" s="5">
        <v>38.035375657872699</v>
      </c>
      <c r="F100" s="4">
        <v>9522</v>
      </c>
      <c r="G100" s="5">
        <v>94.409937888198698</v>
      </c>
      <c r="H100" s="5">
        <v>0.84615384615384603</v>
      </c>
      <c r="I100" s="5">
        <v>90.179168657429472</v>
      </c>
      <c r="K100" s="4" t="s">
        <v>256</v>
      </c>
    </row>
    <row r="101" spans="1:11">
      <c r="A101" s="4" t="s">
        <v>108</v>
      </c>
      <c r="B101" s="4">
        <v>395</v>
      </c>
      <c r="C101" s="4">
        <v>14742</v>
      </c>
      <c r="D101" s="4">
        <v>1333047</v>
      </c>
      <c r="E101" s="5">
        <v>38.543242673001799</v>
      </c>
      <c r="F101" s="4">
        <v>3627</v>
      </c>
      <c r="G101" s="5">
        <v>71.479306487695695</v>
      </c>
      <c r="H101" s="5">
        <v>0.223713646532438</v>
      </c>
      <c r="I101" s="5">
        <v>70.36073825503351</v>
      </c>
      <c r="K101" s="4" t="s">
        <v>257</v>
      </c>
    </row>
    <row r="102" spans="1:11">
      <c r="A102" s="4" t="s">
        <v>109</v>
      </c>
      <c r="B102" s="4">
        <v>118</v>
      </c>
      <c r="C102" s="4">
        <v>40564</v>
      </c>
      <c r="D102" s="4">
        <v>877766</v>
      </c>
      <c r="E102" s="5">
        <v>49.936966839770299</v>
      </c>
      <c r="F102" s="4">
        <v>9056</v>
      </c>
      <c r="G102" s="5">
        <v>50.345224395857301</v>
      </c>
      <c r="H102" s="5">
        <v>0</v>
      </c>
      <c r="I102" s="5">
        <v>50.345224395857301</v>
      </c>
      <c r="K102" s="4" t="s">
        <v>225</v>
      </c>
    </row>
    <row r="103" spans="1:11">
      <c r="A103" s="4" t="s">
        <v>110</v>
      </c>
      <c r="B103" s="4">
        <v>211</v>
      </c>
      <c r="C103" s="4">
        <v>46758</v>
      </c>
      <c r="D103" s="4">
        <v>2194272</v>
      </c>
      <c r="E103" s="5">
        <v>63.2368605766641</v>
      </c>
      <c r="F103" s="4">
        <v>18057</v>
      </c>
      <c r="G103" s="5">
        <v>92.192780337941599</v>
      </c>
      <c r="H103" s="5">
        <v>5.3187403993855602</v>
      </c>
      <c r="I103" s="5">
        <v>65.599078341013794</v>
      </c>
      <c r="K103" s="4" t="s">
        <v>258</v>
      </c>
    </row>
    <row r="104" spans="1:11">
      <c r="A104" s="4" t="s">
        <v>111</v>
      </c>
      <c r="B104" s="4">
        <v>146</v>
      </c>
      <c r="C104" s="4">
        <v>62992</v>
      </c>
      <c r="D104" s="4">
        <v>1647726</v>
      </c>
      <c r="E104" s="5">
        <v>59.970715767212198</v>
      </c>
      <c r="F104" s="4">
        <v>19702</v>
      </c>
      <c r="G104" s="5">
        <v>81.679292929292899</v>
      </c>
      <c r="H104" s="5">
        <v>1.74242424242424</v>
      </c>
      <c r="I104" s="5">
        <v>72.967171717171695</v>
      </c>
      <c r="K104" s="4" t="s">
        <v>259</v>
      </c>
    </row>
    <row r="105" spans="1:11">
      <c r="A105" s="4" t="s">
        <v>112</v>
      </c>
      <c r="B105" s="4">
        <v>173</v>
      </c>
      <c r="C105" s="4">
        <v>58136</v>
      </c>
      <c r="D105" s="4">
        <v>1833317</v>
      </c>
      <c r="E105" s="5">
        <v>54.910766455045703</v>
      </c>
      <c r="F105" s="4">
        <v>18468</v>
      </c>
      <c r="G105" s="5">
        <v>50</v>
      </c>
      <c r="H105" s="5">
        <v>0</v>
      </c>
      <c r="I105" s="5">
        <v>50</v>
      </c>
      <c r="K105" s="4" t="s">
        <v>344</v>
      </c>
    </row>
    <row r="106" spans="1:11">
      <c r="A106" s="4" t="s">
        <v>113</v>
      </c>
      <c r="B106" s="4">
        <v>30</v>
      </c>
      <c r="C106" s="4">
        <v>119561</v>
      </c>
      <c r="D106" s="4">
        <v>1065824</v>
      </c>
      <c r="E106" s="5">
        <v>43.969697424618801</v>
      </c>
      <c r="F106" s="4">
        <v>65697</v>
      </c>
      <c r="G106" s="5">
        <v>68.981481481481396</v>
      </c>
      <c r="H106" s="5">
        <v>0</v>
      </c>
      <c r="I106" s="5">
        <v>68.981481481481396</v>
      </c>
      <c r="K106" s="4" t="s">
        <v>345</v>
      </c>
    </row>
    <row r="107" spans="1:11">
      <c r="A107" s="4" t="s">
        <v>114</v>
      </c>
      <c r="B107" s="4">
        <v>237</v>
      </c>
      <c r="C107" s="4">
        <v>73497</v>
      </c>
      <c r="D107" s="4">
        <v>3352983</v>
      </c>
      <c r="E107" s="5">
        <v>63.218045642451202</v>
      </c>
      <c r="F107" s="4">
        <v>22066</v>
      </c>
      <c r="G107" s="5">
        <v>94.4444444444444</v>
      </c>
      <c r="H107" s="5">
        <v>0.854700854700854</v>
      </c>
      <c r="I107" s="5">
        <v>90.170940170940128</v>
      </c>
      <c r="K107" s="4" t="s">
        <v>260</v>
      </c>
    </row>
    <row r="108" spans="1:11">
      <c r="A108" s="4" t="s">
        <v>115</v>
      </c>
      <c r="B108" s="4">
        <v>45</v>
      </c>
      <c r="C108" s="4">
        <v>74459</v>
      </c>
      <c r="D108" s="4">
        <v>850252</v>
      </c>
      <c r="E108" s="5">
        <v>51.361221310819602</v>
      </c>
      <c r="F108" s="4">
        <v>28759</v>
      </c>
      <c r="G108" s="5">
        <v>61.680911680911599</v>
      </c>
      <c r="H108" s="5">
        <v>1.2820512820512799</v>
      </c>
      <c r="I108" s="5">
        <v>55.270655270655197</v>
      </c>
      <c r="K108" s="4" t="s">
        <v>346</v>
      </c>
    </row>
    <row r="109" spans="1:11">
      <c r="A109" s="4" t="s">
        <v>116</v>
      </c>
      <c r="B109" s="4">
        <v>114</v>
      </c>
      <c r="C109" s="4">
        <v>34097</v>
      </c>
      <c r="D109" s="4">
        <v>896730</v>
      </c>
      <c r="E109" s="5">
        <v>46.003022652031099</v>
      </c>
      <c r="F109" s="4">
        <v>9879</v>
      </c>
      <c r="G109" s="5">
        <v>62.230639730639702</v>
      </c>
      <c r="H109" s="5">
        <v>1.8518518518518501</v>
      </c>
      <c r="I109" s="5">
        <v>52.971380471380449</v>
      </c>
      <c r="K109" s="4" t="s">
        <v>347</v>
      </c>
    </row>
    <row r="110" spans="1:11">
      <c r="A110" s="4" t="s">
        <v>117</v>
      </c>
      <c r="B110" s="4">
        <v>385</v>
      </c>
      <c r="C110" s="4">
        <v>51843</v>
      </c>
      <c r="D110" s="4">
        <v>2554490</v>
      </c>
      <c r="E110" s="5">
        <v>69.550764677984802</v>
      </c>
      <c r="F110" s="4">
        <v>9212</v>
      </c>
      <c r="G110" s="5">
        <v>94.458616780045304</v>
      </c>
      <c r="H110" s="5">
        <v>1.4484126984126899</v>
      </c>
      <c r="I110" s="5">
        <v>87.216553287981853</v>
      </c>
      <c r="K110" s="4" t="s">
        <v>261</v>
      </c>
    </row>
    <row r="111" spans="1:11">
      <c r="A111" s="4" t="s">
        <v>118</v>
      </c>
      <c r="B111" s="4">
        <v>262</v>
      </c>
      <c r="C111" s="4">
        <v>22662</v>
      </c>
      <c r="D111" s="4">
        <v>1122291</v>
      </c>
      <c r="E111" s="5">
        <v>40.217172068748205</v>
      </c>
      <c r="F111" s="4">
        <v>4869</v>
      </c>
      <c r="G111" s="5">
        <v>77.393617021276597</v>
      </c>
      <c r="H111" s="5">
        <v>0.70921985815602795</v>
      </c>
      <c r="I111" s="5">
        <v>73.847517730496463</v>
      </c>
      <c r="K111" s="4" t="s">
        <v>262</v>
      </c>
    </row>
    <row r="112" spans="1:11" s="1" customFormat="1">
      <c r="A112" s="2" t="s">
        <v>119</v>
      </c>
      <c r="B112" s="2">
        <v>102</v>
      </c>
      <c r="C112" s="2">
        <v>125637</v>
      </c>
      <c r="D112" s="2">
        <v>2529368</v>
      </c>
      <c r="E112" s="3">
        <v>60.991637365018605</v>
      </c>
      <c r="F112" s="2">
        <v>40107</v>
      </c>
      <c r="G112" s="3">
        <v>97.468847352024895</v>
      </c>
      <c r="H112" s="3">
        <v>5.8411214953271E-2</v>
      </c>
      <c r="I112" s="3">
        <v>97.176791277258545</v>
      </c>
      <c r="J112" s="2" t="s">
        <v>313</v>
      </c>
      <c r="K112" s="2" t="s">
        <v>348</v>
      </c>
    </row>
    <row r="113" spans="1:11">
      <c r="A113" s="4" t="s">
        <v>120</v>
      </c>
      <c r="B113" s="4">
        <v>366</v>
      </c>
      <c r="C113" s="4">
        <v>33028</v>
      </c>
      <c r="D113" s="4">
        <v>1670678</v>
      </c>
      <c r="E113" s="5">
        <v>58.204951646743396</v>
      </c>
      <c r="F113" s="4">
        <v>5564</v>
      </c>
      <c r="G113" s="5">
        <v>69.805194805194802</v>
      </c>
      <c r="H113" s="5">
        <v>1.78571428571428</v>
      </c>
      <c r="I113" s="5">
        <v>60.8766233766234</v>
      </c>
      <c r="K113" s="4" t="s">
        <v>263</v>
      </c>
    </row>
    <row r="114" spans="1:11">
      <c r="A114" s="4" t="s">
        <v>121</v>
      </c>
      <c r="B114" s="4">
        <v>363</v>
      </c>
      <c r="C114" s="4">
        <v>35980</v>
      </c>
      <c r="D114" s="4">
        <v>1950371</v>
      </c>
      <c r="E114" s="5">
        <v>45.383021116178199</v>
      </c>
      <c r="F114" s="4">
        <v>6697</v>
      </c>
      <c r="G114" s="5">
        <v>84.686454849498304</v>
      </c>
      <c r="H114" s="5">
        <v>1.1666666666666601</v>
      </c>
      <c r="I114" s="5">
        <v>78.853121516165004</v>
      </c>
      <c r="K114" s="4" t="s">
        <v>264</v>
      </c>
    </row>
    <row r="115" spans="1:11">
      <c r="A115" s="4" t="s">
        <v>122</v>
      </c>
      <c r="B115" s="4">
        <v>222</v>
      </c>
      <c r="C115" s="4">
        <v>88111</v>
      </c>
      <c r="D115" s="4">
        <v>3609193</v>
      </c>
      <c r="E115" s="5">
        <v>68.688940800342309</v>
      </c>
      <c r="F115" s="4">
        <v>25019</v>
      </c>
      <c r="G115" s="5">
        <v>75</v>
      </c>
      <c r="H115" s="5">
        <v>1.72413793103448</v>
      </c>
      <c r="I115" s="5">
        <v>66.379310344827601</v>
      </c>
      <c r="K115" s="4" t="s">
        <v>349</v>
      </c>
    </row>
    <row r="116" spans="1:11">
      <c r="A116" s="4" t="s">
        <v>123</v>
      </c>
      <c r="B116" s="4">
        <v>490</v>
      </c>
      <c r="C116" s="4">
        <v>23189</v>
      </c>
      <c r="D116" s="4">
        <v>2236430</v>
      </c>
      <c r="E116" s="5">
        <v>43.956105403574902</v>
      </c>
      <c r="F116" s="4">
        <v>5462</v>
      </c>
      <c r="G116" s="5">
        <v>55.877742946708402</v>
      </c>
      <c r="H116" s="5">
        <v>0.78369905956112795</v>
      </c>
      <c r="I116" s="5">
        <v>51.95924764890276</v>
      </c>
      <c r="K116" s="4" t="s">
        <v>350</v>
      </c>
    </row>
    <row r="117" spans="1:11" s="1" customFormat="1">
      <c r="A117" s="2" t="s">
        <v>124</v>
      </c>
      <c r="B117" s="2">
        <v>364</v>
      </c>
      <c r="C117" s="2">
        <v>75685</v>
      </c>
      <c r="D117" s="2">
        <v>3916410</v>
      </c>
      <c r="E117" s="3">
        <v>51.332809870430097</v>
      </c>
      <c r="F117" s="2">
        <v>17517</v>
      </c>
      <c r="G117" s="3">
        <v>92.097051787071905</v>
      </c>
      <c r="H117" s="3">
        <v>1.18912337662337</v>
      </c>
      <c r="I117" s="3">
        <v>86.15143490395505</v>
      </c>
      <c r="J117" s="2" t="s">
        <v>313</v>
      </c>
      <c r="K117" s="2" t="s">
        <v>265</v>
      </c>
    </row>
    <row r="118" spans="1:11" s="1" customFormat="1">
      <c r="A118" s="2" t="s">
        <v>125</v>
      </c>
      <c r="B118" s="2">
        <v>636</v>
      </c>
      <c r="C118" s="2">
        <v>17300</v>
      </c>
      <c r="D118" s="2">
        <v>2626213</v>
      </c>
      <c r="E118" s="3">
        <v>38.0954086929478</v>
      </c>
      <c r="F118" s="2">
        <v>4937</v>
      </c>
      <c r="G118" s="3">
        <v>62.225705329153598</v>
      </c>
      <c r="H118" s="3">
        <v>1.19122257053291</v>
      </c>
      <c r="I118" s="3">
        <v>56.269592476489052</v>
      </c>
      <c r="J118" s="2" t="s">
        <v>313</v>
      </c>
      <c r="K118" s="2" t="s">
        <v>266</v>
      </c>
    </row>
    <row r="119" spans="1:11">
      <c r="A119" s="4" t="s">
        <v>126</v>
      </c>
      <c r="B119" s="4">
        <v>262</v>
      </c>
      <c r="C119" s="4">
        <v>57508</v>
      </c>
      <c r="D119" s="4">
        <v>1799901</v>
      </c>
      <c r="E119" s="5">
        <v>55.777218799826201</v>
      </c>
      <c r="F119" s="4">
        <v>9758</v>
      </c>
      <c r="G119" s="5">
        <v>94.676131607752197</v>
      </c>
      <c r="H119" s="5">
        <v>0</v>
      </c>
      <c r="I119" s="5">
        <v>94.676131607752197</v>
      </c>
      <c r="K119" s="4" t="s">
        <v>267</v>
      </c>
    </row>
    <row r="120" spans="1:11">
      <c r="A120" s="4" t="s">
        <v>127</v>
      </c>
      <c r="B120" s="4">
        <v>225</v>
      </c>
      <c r="C120" s="4">
        <v>53502</v>
      </c>
      <c r="D120" s="4">
        <v>2093376</v>
      </c>
      <c r="E120" s="5">
        <v>46.003372019512298</v>
      </c>
      <c r="F120" s="4">
        <v>12739</v>
      </c>
      <c r="G120" s="5">
        <v>80.247890295358602</v>
      </c>
      <c r="H120" s="5">
        <v>0</v>
      </c>
      <c r="I120" s="5">
        <v>80.247890295358602</v>
      </c>
      <c r="K120" s="4" t="s">
        <v>268</v>
      </c>
    </row>
    <row r="121" spans="1:11">
      <c r="A121" s="4" t="s">
        <v>128</v>
      </c>
      <c r="B121" s="4">
        <v>227</v>
      </c>
      <c r="C121" s="4">
        <v>36817</v>
      </c>
      <c r="D121" s="4">
        <v>1656501</v>
      </c>
      <c r="E121" s="5">
        <v>40.374419164225202</v>
      </c>
      <c r="F121" s="4">
        <v>10972</v>
      </c>
      <c r="G121" s="5">
        <v>94.211576846307395</v>
      </c>
      <c r="H121" s="5">
        <v>0</v>
      </c>
      <c r="I121" s="5">
        <v>94.211576846307395</v>
      </c>
      <c r="K121" s="4" t="s">
        <v>269</v>
      </c>
    </row>
    <row r="122" spans="1:11">
      <c r="A122" s="4" t="s">
        <v>129</v>
      </c>
      <c r="B122" s="4">
        <v>281</v>
      </c>
      <c r="C122" s="4">
        <v>39405</v>
      </c>
      <c r="D122" s="4">
        <v>2378247</v>
      </c>
      <c r="E122" s="5">
        <v>49.524884238051904</v>
      </c>
      <c r="F122" s="4">
        <v>12581</v>
      </c>
      <c r="G122" s="5">
        <v>94.317582470272299</v>
      </c>
      <c r="H122" s="5">
        <v>2.6898734177215098</v>
      </c>
      <c r="I122" s="5">
        <v>80.868215381664754</v>
      </c>
      <c r="K122" s="4" t="s">
        <v>270</v>
      </c>
    </row>
    <row r="123" spans="1:11">
      <c r="A123" s="4" t="s">
        <v>130</v>
      </c>
      <c r="B123" s="4">
        <v>185</v>
      </c>
      <c r="C123" s="4">
        <v>126425</v>
      </c>
      <c r="D123" s="4">
        <v>4126354</v>
      </c>
      <c r="E123" s="5">
        <v>66.736815161382708</v>
      </c>
      <c r="F123" s="4">
        <v>37314</v>
      </c>
      <c r="G123" s="5">
        <v>98.538557213930304</v>
      </c>
      <c r="H123" s="5">
        <v>0.29398462234283101</v>
      </c>
      <c r="I123" s="5">
        <v>97.068634102216151</v>
      </c>
      <c r="K123" s="4" t="s">
        <v>351</v>
      </c>
    </row>
    <row r="124" spans="1:11">
      <c r="A124" s="4" t="s">
        <v>131</v>
      </c>
      <c r="B124" s="4">
        <v>287</v>
      </c>
      <c r="C124" s="4">
        <v>26469</v>
      </c>
      <c r="D124" s="4">
        <v>1534035</v>
      </c>
      <c r="E124" s="5">
        <v>62.812903208955596</v>
      </c>
      <c r="F124" s="4">
        <v>6864</v>
      </c>
      <c r="G124" s="5">
        <v>64.275700934579405</v>
      </c>
      <c r="H124" s="5">
        <v>1.80685358255451</v>
      </c>
      <c r="I124" s="5">
        <v>55.241433021806856</v>
      </c>
      <c r="K124" s="4" t="s">
        <v>352</v>
      </c>
    </row>
    <row r="125" spans="1:11">
      <c r="A125" s="4" t="s">
        <v>132</v>
      </c>
      <c r="B125" s="4">
        <v>51</v>
      </c>
      <c r="C125" s="4">
        <v>247310</v>
      </c>
      <c r="D125" s="4">
        <v>4364292</v>
      </c>
      <c r="E125" s="5">
        <v>52.145884583246804</v>
      </c>
      <c r="F125" s="4">
        <v>124742</v>
      </c>
      <c r="G125" s="5">
        <v>84.482758620689594</v>
      </c>
      <c r="H125" s="5">
        <v>0.86206896551724099</v>
      </c>
      <c r="I125" s="5">
        <v>80.172413793103388</v>
      </c>
      <c r="K125" s="4" t="s">
        <v>329</v>
      </c>
    </row>
    <row r="126" spans="1:11" s="1" customFormat="1">
      <c r="A126" s="2" t="s">
        <v>133</v>
      </c>
      <c r="B126" s="2">
        <v>73</v>
      </c>
      <c r="C126" s="2">
        <v>148624</v>
      </c>
      <c r="D126" s="2">
        <v>1843635</v>
      </c>
      <c r="E126" s="3">
        <v>60.271754041404101</v>
      </c>
      <c r="F126" s="2">
        <v>38523</v>
      </c>
      <c r="G126" s="3">
        <v>64.504504504504496</v>
      </c>
      <c r="H126" s="3">
        <v>0</v>
      </c>
      <c r="I126" s="3">
        <v>64.504504504504496</v>
      </c>
      <c r="J126" s="2" t="s">
        <v>313</v>
      </c>
      <c r="K126" s="2" t="s">
        <v>344</v>
      </c>
    </row>
    <row r="127" spans="1:11">
      <c r="A127" s="4" t="s">
        <v>134</v>
      </c>
      <c r="B127" s="4">
        <v>298</v>
      </c>
      <c r="C127" s="4">
        <v>53484</v>
      </c>
      <c r="D127" s="4">
        <v>2554480</v>
      </c>
      <c r="E127" s="5">
        <v>46.221345080782001</v>
      </c>
      <c r="F127" s="4">
        <v>12044</v>
      </c>
      <c r="G127" s="5">
        <v>89.535638579756196</v>
      </c>
      <c r="H127" s="5">
        <v>1.4376876876876801</v>
      </c>
      <c r="I127" s="5">
        <v>82.347200141317799</v>
      </c>
      <c r="K127" s="4" t="s">
        <v>271</v>
      </c>
    </row>
    <row r="128" spans="1:11">
      <c r="A128" s="4" t="s">
        <v>135</v>
      </c>
      <c r="B128" s="4">
        <v>353</v>
      </c>
      <c r="C128" s="4">
        <v>41962</v>
      </c>
      <c r="D128" s="4">
        <v>2614120</v>
      </c>
      <c r="E128" s="5">
        <v>44.7676847426576</v>
      </c>
      <c r="F128" s="4">
        <v>11466</v>
      </c>
      <c r="G128" s="5">
        <v>92.055335968379396</v>
      </c>
      <c r="H128" s="5">
        <v>4.9516908212560304</v>
      </c>
      <c r="I128" s="5">
        <v>67.296881862099241</v>
      </c>
      <c r="K128" s="4" t="s">
        <v>272</v>
      </c>
    </row>
    <row r="129" spans="1:11">
      <c r="A129" s="4" t="s">
        <v>136</v>
      </c>
      <c r="B129" s="4">
        <v>304</v>
      </c>
      <c r="C129" s="4">
        <v>59976</v>
      </c>
      <c r="D129" s="4">
        <v>3078075</v>
      </c>
      <c r="E129" s="5">
        <v>65.155220397974205</v>
      </c>
      <c r="F129" s="4">
        <v>15894</v>
      </c>
      <c r="G129" s="5">
        <v>94.933959289493004</v>
      </c>
      <c r="H129" s="5">
        <v>2.0547945205479401</v>
      </c>
      <c r="I129" s="5">
        <v>84.6599866867533</v>
      </c>
      <c r="K129" s="4" t="s">
        <v>273</v>
      </c>
    </row>
    <row r="130" spans="1:11">
      <c r="A130" s="4" t="s">
        <v>137</v>
      </c>
      <c r="B130" s="4">
        <v>381</v>
      </c>
      <c r="C130" s="4">
        <v>27280</v>
      </c>
      <c r="D130" s="4">
        <v>2152223</v>
      </c>
      <c r="E130" s="5">
        <v>52.033848105439297</v>
      </c>
      <c r="F130" s="4">
        <v>6694</v>
      </c>
      <c r="G130" s="5">
        <v>91.830065359477103</v>
      </c>
      <c r="H130" s="5">
        <v>0.65359477124182996</v>
      </c>
      <c r="I130" s="5">
        <v>88.562091503267951</v>
      </c>
      <c r="K130" s="4" t="s">
        <v>353</v>
      </c>
    </row>
    <row r="131" spans="1:11">
      <c r="A131" s="4" t="s">
        <v>138</v>
      </c>
      <c r="B131" s="4">
        <v>366</v>
      </c>
      <c r="C131" s="4">
        <v>9015</v>
      </c>
      <c r="D131" s="4">
        <v>1067672</v>
      </c>
      <c r="E131" s="5">
        <v>63.780414968416501</v>
      </c>
      <c r="F131" s="4">
        <v>3064</v>
      </c>
      <c r="G131" s="5">
        <v>53.872406955460598</v>
      </c>
      <c r="H131" s="5">
        <v>0.46979865771812002</v>
      </c>
      <c r="I131" s="5">
        <v>51.523413666869999</v>
      </c>
      <c r="K131" s="4" t="s">
        <v>274</v>
      </c>
    </row>
    <row r="132" spans="1:11" s="1" customFormat="1">
      <c r="A132" s="2" t="s">
        <v>139</v>
      </c>
      <c r="B132" s="2">
        <v>389</v>
      </c>
      <c r="C132" s="2">
        <v>38286</v>
      </c>
      <c r="D132" s="2">
        <v>2872301</v>
      </c>
      <c r="E132" s="3">
        <v>45.634005326835805</v>
      </c>
      <c r="F132" s="2">
        <v>10095</v>
      </c>
      <c r="G132" s="3">
        <v>59.827586206896498</v>
      </c>
      <c r="H132" s="3">
        <v>0</v>
      </c>
      <c r="I132" s="3">
        <v>59.827586206896498</v>
      </c>
      <c r="J132" s="2" t="s">
        <v>313</v>
      </c>
      <c r="K132" s="2" t="s">
        <v>275</v>
      </c>
    </row>
    <row r="133" spans="1:11">
      <c r="A133" s="4" t="s">
        <v>140</v>
      </c>
      <c r="B133" s="4">
        <v>363</v>
      </c>
      <c r="C133" s="4">
        <v>57062</v>
      </c>
      <c r="D133" s="4">
        <v>2857995</v>
      </c>
      <c r="E133" s="5">
        <v>50.4145484835704</v>
      </c>
      <c r="F133" s="4">
        <v>10577</v>
      </c>
      <c r="G133" s="5">
        <v>70.689655172413794</v>
      </c>
      <c r="H133" s="5">
        <v>0</v>
      </c>
      <c r="I133" s="5">
        <v>70.689655172413794</v>
      </c>
      <c r="K133" s="4" t="s">
        <v>354</v>
      </c>
    </row>
    <row r="134" spans="1:11" s="1" customFormat="1">
      <c r="A134" s="2" t="s">
        <v>141</v>
      </c>
      <c r="B134" s="2">
        <v>229</v>
      </c>
      <c r="C134" s="2">
        <v>101493</v>
      </c>
      <c r="D134" s="2">
        <v>5102458</v>
      </c>
      <c r="E134" s="3">
        <v>58.044329968859401</v>
      </c>
      <c r="F134" s="2">
        <v>34079</v>
      </c>
      <c r="G134" s="3">
        <v>97.596768790605196</v>
      </c>
      <c r="H134" s="3">
        <v>1.31696428571428</v>
      </c>
      <c r="I134" s="3">
        <v>91.011947362033794</v>
      </c>
      <c r="J134" s="2" t="s">
        <v>313</v>
      </c>
      <c r="K134" s="2" t="s">
        <v>276</v>
      </c>
    </row>
    <row r="135" spans="1:11">
      <c r="A135" s="4" t="s">
        <v>142</v>
      </c>
      <c r="B135" s="4">
        <v>101</v>
      </c>
      <c r="C135" s="4">
        <v>114973</v>
      </c>
      <c r="D135" s="4">
        <v>2203796</v>
      </c>
      <c r="E135" s="5">
        <v>46.137172515392201</v>
      </c>
      <c r="F135" s="4">
        <v>39916</v>
      </c>
      <c r="G135" s="5">
        <v>97.286585365853597</v>
      </c>
      <c r="H135" s="5">
        <v>2.4390243902439002</v>
      </c>
      <c r="I135" s="5">
        <v>85.091463414634092</v>
      </c>
      <c r="K135" s="4" t="s">
        <v>355</v>
      </c>
    </row>
    <row r="136" spans="1:11" s="1" customFormat="1">
      <c r="A136" s="2" t="s">
        <v>143</v>
      </c>
      <c r="B136" s="2">
        <v>494</v>
      </c>
      <c r="C136" s="2">
        <v>21393</v>
      </c>
      <c r="D136" s="2">
        <v>2250570</v>
      </c>
      <c r="E136" s="3">
        <v>44.029982081146798</v>
      </c>
      <c r="F136" s="2">
        <v>5767</v>
      </c>
      <c r="G136" s="3">
        <v>53.448275862068897</v>
      </c>
      <c r="H136" s="3">
        <v>0</v>
      </c>
      <c r="I136" s="3">
        <v>53.448275862068897</v>
      </c>
      <c r="J136" s="2" t="s">
        <v>313</v>
      </c>
      <c r="K136" s="2" t="s">
        <v>277</v>
      </c>
    </row>
    <row r="137" spans="1:11">
      <c r="A137" s="4" t="s">
        <v>144</v>
      </c>
      <c r="B137" s="4">
        <v>589</v>
      </c>
      <c r="C137" s="4">
        <v>21573</v>
      </c>
      <c r="D137" s="4">
        <v>2541309</v>
      </c>
      <c r="E137" s="5">
        <v>45.4065456994919</v>
      </c>
      <c r="F137" s="4">
        <v>5088</v>
      </c>
      <c r="G137" s="5">
        <v>73.279569892473106</v>
      </c>
      <c r="H137" s="5">
        <v>0.68426197458455496</v>
      </c>
      <c r="I137" s="5">
        <v>69.858260019550329</v>
      </c>
      <c r="K137" s="4" t="s">
        <v>339</v>
      </c>
    </row>
    <row r="138" spans="1:11" s="1" customFormat="1">
      <c r="A138" s="2" t="s">
        <v>145</v>
      </c>
      <c r="B138" s="2">
        <v>269</v>
      </c>
      <c r="C138" s="2">
        <v>86375</v>
      </c>
      <c r="D138" s="2">
        <v>2835415</v>
      </c>
      <c r="E138" s="3">
        <v>58.138559518581403</v>
      </c>
      <c r="F138" s="2">
        <v>18952</v>
      </c>
      <c r="G138" s="3">
        <v>93.717286501377401</v>
      </c>
      <c r="H138" s="3">
        <v>1.5187590187590101</v>
      </c>
      <c r="I138" s="3">
        <v>86.12349140758235</v>
      </c>
      <c r="J138" s="2" t="s">
        <v>313</v>
      </c>
      <c r="K138" s="2" t="s">
        <v>356</v>
      </c>
    </row>
    <row r="139" spans="1:11" s="1" customFormat="1">
      <c r="A139" s="2" t="s">
        <v>146</v>
      </c>
      <c r="B139" s="2">
        <v>403</v>
      </c>
      <c r="C139" s="2">
        <v>39779</v>
      </c>
      <c r="D139" s="2">
        <v>2896789</v>
      </c>
      <c r="E139" s="3">
        <v>48.737056844817801</v>
      </c>
      <c r="F139" s="2">
        <v>9086</v>
      </c>
      <c r="G139" s="3">
        <v>65.689655172413794</v>
      </c>
      <c r="H139" s="3">
        <v>0</v>
      </c>
      <c r="I139" s="3">
        <v>65.689655172413794</v>
      </c>
      <c r="J139" s="2" t="s">
        <v>313</v>
      </c>
      <c r="K139" s="2" t="s">
        <v>278</v>
      </c>
    </row>
    <row r="140" spans="1:11">
      <c r="A140" s="4" t="s">
        <v>147</v>
      </c>
      <c r="B140" s="4">
        <v>483</v>
      </c>
      <c r="C140" s="4">
        <v>38363</v>
      </c>
      <c r="D140" s="4">
        <v>4039592</v>
      </c>
      <c r="E140" s="5">
        <v>42.492266122693302</v>
      </c>
      <c r="F140" s="4">
        <v>11920</v>
      </c>
      <c r="G140" s="5">
        <v>92.443300933866894</v>
      </c>
      <c r="H140" s="5">
        <v>1.82389937106918</v>
      </c>
      <c r="I140" s="5">
        <v>83.323804078520993</v>
      </c>
      <c r="K140" s="4" t="s">
        <v>279</v>
      </c>
    </row>
    <row r="141" spans="1:11">
      <c r="A141" s="4" t="s">
        <v>148</v>
      </c>
      <c r="B141" s="4">
        <v>127</v>
      </c>
      <c r="C141" s="4">
        <v>86627</v>
      </c>
      <c r="D141" s="4">
        <v>1914478</v>
      </c>
      <c r="E141" s="5">
        <v>46.454135231510001</v>
      </c>
      <c r="F141" s="4">
        <v>21439</v>
      </c>
      <c r="G141" s="5">
        <v>91.808943089430898</v>
      </c>
      <c r="H141" s="5">
        <v>0</v>
      </c>
      <c r="I141" s="5">
        <v>91.808943089430898</v>
      </c>
      <c r="K141" s="4" t="s">
        <v>355</v>
      </c>
    </row>
    <row r="142" spans="1:11" s="1" customFormat="1">
      <c r="A142" s="2" t="s">
        <v>149</v>
      </c>
      <c r="B142" s="2">
        <v>282</v>
      </c>
      <c r="C142" s="2">
        <v>32304</v>
      </c>
      <c r="D142" s="2">
        <v>1741700</v>
      </c>
      <c r="E142" s="3">
        <v>35.582649755290504</v>
      </c>
      <c r="F142" s="2">
        <v>8555</v>
      </c>
      <c r="G142" s="3">
        <v>94.623655913978496</v>
      </c>
      <c r="H142" s="3">
        <v>1.0752688172042999</v>
      </c>
      <c r="I142" s="3">
        <v>89.247311827956992</v>
      </c>
      <c r="J142" s="2" t="s">
        <v>313</v>
      </c>
      <c r="K142" s="2" t="s">
        <v>280</v>
      </c>
    </row>
    <row r="143" spans="1:11">
      <c r="A143" s="4" t="s">
        <v>150</v>
      </c>
      <c r="B143" s="4">
        <v>312</v>
      </c>
      <c r="C143" s="4">
        <v>15742</v>
      </c>
      <c r="D143" s="4">
        <v>1280082</v>
      </c>
      <c r="E143" s="5">
        <v>49.907162259739302</v>
      </c>
      <c r="F143" s="4">
        <v>5050</v>
      </c>
      <c r="G143" s="5">
        <v>73.657718120805299</v>
      </c>
      <c r="H143" s="5">
        <v>0</v>
      </c>
      <c r="I143" s="5">
        <v>73.657718120805299</v>
      </c>
      <c r="K143" s="4" t="s">
        <v>281</v>
      </c>
    </row>
    <row r="144" spans="1:11">
      <c r="A144" s="4" t="s">
        <v>151</v>
      </c>
      <c r="B144" s="4">
        <v>508</v>
      </c>
      <c r="C144" s="4">
        <v>29155</v>
      </c>
      <c r="D144" s="4">
        <v>2829318</v>
      </c>
      <c r="E144" s="5">
        <v>43.091303074007399</v>
      </c>
      <c r="F144" s="4">
        <v>7237</v>
      </c>
      <c r="G144" s="5">
        <v>69.122257053291506</v>
      </c>
      <c r="H144" s="5">
        <v>0</v>
      </c>
      <c r="I144" s="5">
        <v>69.122257053291506</v>
      </c>
      <c r="K144" s="4" t="s">
        <v>282</v>
      </c>
    </row>
    <row r="145" spans="1:11">
      <c r="A145" s="4" t="s">
        <v>152</v>
      </c>
      <c r="B145" s="4">
        <v>190</v>
      </c>
      <c r="C145" s="4">
        <v>75116</v>
      </c>
      <c r="D145" s="4">
        <v>2236717</v>
      </c>
      <c r="E145" s="5">
        <v>50.188781243329295</v>
      </c>
      <c r="F145" s="4">
        <v>15809</v>
      </c>
      <c r="G145" s="5">
        <v>94.063180827886697</v>
      </c>
      <c r="H145" s="5">
        <v>1.49572649572649</v>
      </c>
      <c r="I145" s="5">
        <v>86.584548349254248</v>
      </c>
      <c r="K145" s="4" t="s">
        <v>357</v>
      </c>
    </row>
    <row r="146" spans="1:11">
      <c r="A146" s="4" t="s">
        <v>153</v>
      </c>
      <c r="B146" s="4">
        <v>460</v>
      </c>
      <c r="C146" s="4">
        <v>27513</v>
      </c>
      <c r="D146" s="4">
        <v>2392634</v>
      </c>
      <c r="E146" s="5">
        <v>43.8622981407552</v>
      </c>
      <c r="F146" s="4">
        <v>6923</v>
      </c>
      <c r="G146" s="5">
        <v>79.670884199746595</v>
      </c>
      <c r="H146" s="5">
        <v>3.4344598054275401</v>
      </c>
      <c r="I146" s="5">
        <v>62.498585172608898</v>
      </c>
      <c r="K146" s="4" t="s">
        <v>283</v>
      </c>
    </row>
    <row r="147" spans="1:11">
      <c r="A147" s="4" t="s">
        <v>154</v>
      </c>
      <c r="B147" s="4">
        <v>234</v>
      </c>
      <c r="C147" s="4">
        <v>66103</v>
      </c>
      <c r="D147" s="4">
        <v>2156334</v>
      </c>
      <c r="E147" s="5">
        <v>61.593537906237707</v>
      </c>
      <c r="F147" s="4">
        <v>14855</v>
      </c>
      <c r="G147" s="5">
        <v>87.931728773657895</v>
      </c>
      <c r="H147" s="5">
        <v>2.2733076767748699</v>
      </c>
      <c r="I147" s="5">
        <v>76.565190389783538</v>
      </c>
      <c r="K147" s="4" t="s">
        <v>284</v>
      </c>
    </row>
    <row r="148" spans="1:11" s="1" customFormat="1">
      <c r="A148" s="2" t="s">
        <v>155</v>
      </c>
      <c r="B148" s="2">
        <v>313</v>
      </c>
      <c r="C148" s="2">
        <v>64545</v>
      </c>
      <c r="D148" s="2">
        <v>3244437</v>
      </c>
      <c r="E148" s="3">
        <v>40.2678988597808</v>
      </c>
      <c r="F148" s="2">
        <v>16996</v>
      </c>
      <c r="G148" s="3">
        <v>92.241791693846494</v>
      </c>
      <c r="H148" s="3">
        <v>1.4774951076320899</v>
      </c>
      <c r="I148" s="3">
        <v>84.85431615568605</v>
      </c>
      <c r="J148" s="2" t="s">
        <v>313</v>
      </c>
      <c r="K148" s="2" t="s">
        <v>285</v>
      </c>
    </row>
    <row r="149" spans="1:11" s="1" customFormat="1">
      <c r="A149" s="2" t="s">
        <v>156</v>
      </c>
      <c r="B149" s="2">
        <v>632</v>
      </c>
      <c r="C149" s="2">
        <v>144657</v>
      </c>
      <c r="D149" s="2">
        <v>5234639</v>
      </c>
      <c r="E149" s="3">
        <v>63.773453624053097</v>
      </c>
      <c r="F149" s="2">
        <v>15341</v>
      </c>
      <c r="G149" s="3">
        <v>84.381804589425897</v>
      </c>
      <c r="H149" s="3">
        <v>5.3767584090550598</v>
      </c>
      <c r="I149" s="3">
        <v>57.498012544150598</v>
      </c>
      <c r="J149" s="2" t="s">
        <v>313</v>
      </c>
      <c r="K149" s="2" t="s">
        <v>358</v>
      </c>
    </row>
    <row r="150" spans="1:11">
      <c r="A150" s="4" t="s">
        <v>157</v>
      </c>
      <c r="B150" s="4">
        <v>232</v>
      </c>
      <c r="C150" s="4">
        <v>88550</v>
      </c>
      <c r="D150" s="4">
        <v>3777076</v>
      </c>
      <c r="E150" s="5">
        <v>64.835377512598399</v>
      </c>
      <c r="F150" s="4">
        <v>29801</v>
      </c>
      <c r="G150" s="5">
        <v>97.673286604361294</v>
      </c>
      <c r="H150" s="5">
        <v>0.73208722741432997</v>
      </c>
      <c r="I150" s="5">
        <v>94.012850467289638</v>
      </c>
      <c r="K150" s="4" t="s">
        <v>331</v>
      </c>
    </row>
    <row r="151" spans="1:11" s="1" customFormat="1">
      <c r="A151" s="2" t="s">
        <v>158</v>
      </c>
      <c r="B151" s="2">
        <v>509</v>
      </c>
      <c r="C151" s="2">
        <v>69740</v>
      </c>
      <c r="D151" s="2">
        <v>3947866</v>
      </c>
      <c r="E151" s="3">
        <v>67.917068056247402</v>
      </c>
      <c r="F151" s="2">
        <v>11881</v>
      </c>
      <c r="G151" s="3">
        <v>85.298251203625</v>
      </c>
      <c r="H151" s="3">
        <v>6.4764129951045799</v>
      </c>
      <c r="I151" s="3">
        <v>52.916186228102099</v>
      </c>
      <c r="J151" s="2" t="s">
        <v>313</v>
      </c>
      <c r="K151" s="2" t="s">
        <v>359</v>
      </c>
    </row>
    <row r="152" spans="1:11">
      <c r="A152" s="4" t="s">
        <v>159</v>
      </c>
      <c r="B152" s="4">
        <v>383</v>
      </c>
      <c r="C152" s="4">
        <v>17526</v>
      </c>
      <c r="D152" s="4">
        <v>1530445</v>
      </c>
      <c r="E152" s="5">
        <v>60.875384751256803</v>
      </c>
      <c r="F152" s="4">
        <v>4541</v>
      </c>
      <c r="G152" s="5">
        <v>61.833855799372998</v>
      </c>
      <c r="H152" s="5">
        <v>0.86206896551724099</v>
      </c>
      <c r="I152" s="5">
        <v>57.523510971786791</v>
      </c>
      <c r="K152" s="4" t="s">
        <v>286</v>
      </c>
    </row>
    <row r="153" spans="1:11">
      <c r="A153" s="4" t="s">
        <v>160</v>
      </c>
      <c r="B153" s="4">
        <v>655</v>
      </c>
      <c r="C153" s="4">
        <v>19053</v>
      </c>
      <c r="D153" s="4">
        <v>2057282</v>
      </c>
      <c r="E153" s="5">
        <v>53.137932677858799</v>
      </c>
      <c r="F153" s="4">
        <v>3334</v>
      </c>
      <c r="G153" s="5">
        <v>53.213166144200599</v>
      </c>
      <c r="H153" s="5">
        <v>0</v>
      </c>
      <c r="I153" s="5">
        <v>53.213166144200599</v>
      </c>
      <c r="K153" s="4" t="s">
        <v>287</v>
      </c>
    </row>
    <row r="154" spans="1:11">
      <c r="A154" s="4" t="s">
        <v>161</v>
      </c>
      <c r="B154" s="4">
        <v>487</v>
      </c>
      <c r="C154" s="4">
        <v>18119</v>
      </c>
      <c r="D154" s="4">
        <v>1651816</v>
      </c>
      <c r="E154" s="5">
        <v>39.885948301900896</v>
      </c>
      <c r="F154" s="4">
        <v>3986</v>
      </c>
      <c r="G154" s="5">
        <v>80.979853479853404</v>
      </c>
      <c r="H154" s="5">
        <v>2.1449275362318798</v>
      </c>
      <c r="I154" s="5">
        <v>70.25521579869401</v>
      </c>
      <c r="K154" s="4" t="s">
        <v>360</v>
      </c>
    </row>
    <row r="155" spans="1:11" s="1" customFormat="1">
      <c r="A155" s="2" t="s">
        <v>162</v>
      </c>
      <c r="B155" s="2">
        <v>813</v>
      </c>
      <c r="C155" s="2">
        <v>38967</v>
      </c>
      <c r="D155" s="2">
        <v>4039849</v>
      </c>
      <c r="E155" s="3">
        <v>63.666992101616906</v>
      </c>
      <c r="F155" s="2">
        <v>6241</v>
      </c>
      <c r="G155" s="3">
        <v>61.152632508054197</v>
      </c>
      <c r="H155" s="3">
        <v>1.96787148594377</v>
      </c>
      <c r="I155" s="3">
        <v>51.313275078335344</v>
      </c>
      <c r="J155" s="2" t="s">
        <v>313</v>
      </c>
      <c r="K155" s="2" t="s">
        <v>361</v>
      </c>
    </row>
    <row r="156" spans="1:11" s="1" customFormat="1">
      <c r="A156" s="2" t="s">
        <v>163</v>
      </c>
      <c r="B156" s="2">
        <v>418</v>
      </c>
      <c r="C156" s="2">
        <v>58445</v>
      </c>
      <c r="D156" s="2">
        <v>3138204</v>
      </c>
      <c r="E156" s="3">
        <v>64.634610395777301</v>
      </c>
      <c r="F156" s="2">
        <v>10442</v>
      </c>
      <c r="G156" s="3">
        <v>84.895887992478904</v>
      </c>
      <c r="H156" s="3">
        <v>6.9444444444444402</v>
      </c>
      <c r="I156" s="3">
        <v>50.173665770256704</v>
      </c>
      <c r="J156" s="2" t="s">
        <v>313</v>
      </c>
      <c r="K156" s="2" t="s">
        <v>288</v>
      </c>
    </row>
    <row r="157" spans="1:11">
      <c r="A157" s="4" t="s">
        <v>164</v>
      </c>
      <c r="B157" s="4">
        <v>215</v>
      </c>
      <c r="C157" s="4">
        <v>25873</v>
      </c>
      <c r="D157" s="4">
        <v>1255239</v>
      </c>
      <c r="E157" s="5">
        <v>38.053251048281901</v>
      </c>
      <c r="F157" s="4">
        <v>7961</v>
      </c>
      <c r="G157" s="5">
        <v>89.622641509433905</v>
      </c>
      <c r="H157" s="5">
        <v>2.0644449889732899</v>
      </c>
      <c r="I157" s="5">
        <v>79.300416564567456</v>
      </c>
      <c r="K157" s="4" t="s">
        <v>314</v>
      </c>
    </row>
    <row r="158" spans="1:11">
      <c r="A158" s="4" t="s">
        <v>165</v>
      </c>
      <c r="B158" s="4">
        <v>465</v>
      </c>
      <c r="C158" s="4">
        <v>32829</v>
      </c>
      <c r="D158" s="4">
        <v>2605278</v>
      </c>
      <c r="E158" s="5">
        <v>61.6288397438557</v>
      </c>
      <c r="F158" s="4">
        <v>7266</v>
      </c>
      <c r="G158" s="5">
        <v>83.480260932790898</v>
      </c>
      <c r="H158" s="5">
        <v>1.7913204062788499</v>
      </c>
      <c r="I158" s="5">
        <v>74.523658901396644</v>
      </c>
      <c r="K158" s="4" t="s">
        <v>362</v>
      </c>
    </row>
    <row r="159" spans="1:11">
      <c r="A159" s="4" t="s">
        <v>166</v>
      </c>
      <c r="B159" s="4">
        <v>153</v>
      </c>
      <c r="C159" s="4">
        <v>57730</v>
      </c>
      <c r="D159" s="4">
        <v>1660931</v>
      </c>
      <c r="E159" s="5">
        <v>55.578261413217099</v>
      </c>
      <c r="F159" s="4">
        <v>18571</v>
      </c>
      <c r="G159" s="5">
        <v>82.915360501567307</v>
      </c>
      <c r="H159" s="5">
        <v>0</v>
      </c>
      <c r="I159" s="5">
        <v>82.915360501567307</v>
      </c>
      <c r="K159" s="4" t="s">
        <v>289</v>
      </c>
    </row>
    <row r="160" spans="1:11" s="1" customFormat="1">
      <c r="A160" s="2" t="s">
        <v>167</v>
      </c>
      <c r="B160" s="2">
        <v>155</v>
      </c>
      <c r="C160" s="2">
        <v>220551</v>
      </c>
      <c r="D160" s="2">
        <v>5397205</v>
      </c>
      <c r="E160" s="3">
        <v>63.7703701571103</v>
      </c>
      <c r="F160" s="2">
        <v>76654</v>
      </c>
      <c r="G160" s="3">
        <v>73.684210526315795</v>
      </c>
      <c r="H160" s="3">
        <v>0</v>
      </c>
      <c r="I160" s="3">
        <v>73.684210526315795</v>
      </c>
      <c r="J160" s="2" t="s">
        <v>313</v>
      </c>
      <c r="K160" s="2" t="s">
        <v>290</v>
      </c>
    </row>
    <row r="161" spans="1:11" s="1" customFormat="1">
      <c r="A161" s="2" t="s">
        <v>168</v>
      </c>
      <c r="B161" s="2">
        <v>196</v>
      </c>
      <c r="C161" s="2">
        <v>46740</v>
      </c>
      <c r="D161" s="2">
        <v>2181934</v>
      </c>
      <c r="E161" s="3">
        <v>59.763118858628495</v>
      </c>
      <c r="F161" s="2">
        <v>17015</v>
      </c>
      <c r="G161" s="3">
        <v>92.751677852348905</v>
      </c>
      <c r="H161" s="3">
        <v>0.67114093959731502</v>
      </c>
      <c r="I161" s="3">
        <v>89.395973154362323</v>
      </c>
      <c r="J161" s="2" t="s">
        <v>313</v>
      </c>
      <c r="K161" s="2" t="s">
        <v>363</v>
      </c>
    </row>
    <row r="162" spans="1:11">
      <c r="A162" s="4" t="s">
        <v>169</v>
      </c>
      <c r="B162" s="4">
        <v>53</v>
      </c>
      <c r="C162" s="4">
        <v>247564</v>
      </c>
      <c r="D162" s="4">
        <v>3293419</v>
      </c>
      <c r="E162" s="5">
        <v>66.699608134214088</v>
      </c>
      <c r="F162" s="4">
        <v>110232</v>
      </c>
      <c r="G162" s="5">
        <v>97.867298578198998</v>
      </c>
      <c r="H162" s="5">
        <v>0.47393364928909898</v>
      </c>
      <c r="I162" s="5">
        <v>95.497630331753498</v>
      </c>
      <c r="K162" s="4" t="s">
        <v>364</v>
      </c>
    </row>
    <row r="163" spans="1:11">
      <c r="A163" s="4" t="s">
        <v>170</v>
      </c>
      <c r="B163" s="4">
        <v>570</v>
      </c>
      <c r="C163" s="4">
        <v>27672</v>
      </c>
      <c r="D163" s="4">
        <v>2615414</v>
      </c>
      <c r="E163" s="5">
        <v>48.255370634793699</v>
      </c>
      <c r="F163" s="4">
        <v>5265</v>
      </c>
      <c r="G163" s="5">
        <v>90.439153439153401</v>
      </c>
      <c r="H163" s="5">
        <v>1.19047619047619</v>
      </c>
      <c r="I163" s="5">
        <v>84.486772486772452</v>
      </c>
      <c r="K163" s="4" t="s">
        <v>365</v>
      </c>
    </row>
    <row r="164" spans="1:11" s="1" customFormat="1">
      <c r="A164" s="2" t="s">
        <v>171</v>
      </c>
      <c r="B164" s="2">
        <v>278</v>
      </c>
      <c r="C164" s="2">
        <v>108256</v>
      </c>
      <c r="D164" s="2">
        <v>4019493</v>
      </c>
      <c r="E164" s="3">
        <v>63.406333253100797</v>
      </c>
      <c r="F164" s="2">
        <v>24428</v>
      </c>
      <c r="G164" s="3">
        <v>94.212580348944002</v>
      </c>
      <c r="H164" s="3">
        <v>5.0505050505050502</v>
      </c>
      <c r="I164" s="3">
        <v>68.960055096418756</v>
      </c>
      <c r="J164" s="2" t="s">
        <v>313</v>
      </c>
      <c r="K164" s="2" t="s">
        <v>291</v>
      </c>
    </row>
    <row r="165" spans="1:11" s="1" customFormat="1">
      <c r="A165" s="2" t="s">
        <v>172</v>
      </c>
      <c r="B165" s="2">
        <v>297</v>
      </c>
      <c r="C165" s="2">
        <v>49909</v>
      </c>
      <c r="D165" s="2">
        <v>2503975</v>
      </c>
      <c r="E165" s="3">
        <v>51.2673936455895</v>
      </c>
      <c r="F165" s="2">
        <v>12674</v>
      </c>
      <c r="G165" s="3">
        <v>61.2068965517241</v>
      </c>
      <c r="H165" s="3">
        <v>0</v>
      </c>
      <c r="I165" s="3">
        <v>61.2068965517241</v>
      </c>
      <c r="J165" s="2" t="s">
        <v>313</v>
      </c>
      <c r="K165" s="2" t="s">
        <v>292</v>
      </c>
    </row>
    <row r="166" spans="1:11" s="1" customFormat="1">
      <c r="A166" s="2" t="s">
        <v>173</v>
      </c>
      <c r="B166" s="2">
        <v>307</v>
      </c>
      <c r="C166" s="2">
        <v>57294</v>
      </c>
      <c r="D166" s="2">
        <v>2276990</v>
      </c>
      <c r="E166" s="3">
        <v>60.000307923758001</v>
      </c>
      <c r="F166" s="2">
        <v>13184</v>
      </c>
      <c r="G166" s="3">
        <v>67.398119122257</v>
      </c>
      <c r="H166" s="3">
        <v>0</v>
      </c>
      <c r="I166" s="3">
        <v>67.398119122257</v>
      </c>
      <c r="J166" s="2" t="s">
        <v>313</v>
      </c>
      <c r="K166" s="2" t="s">
        <v>344</v>
      </c>
    </row>
    <row r="167" spans="1:11" s="1" customFormat="1">
      <c r="A167" s="2" t="s">
        <v>174</v>
      </c>
      <c r="B167" s="2">
        <v>362</v>
      </c>
      <c r="C167" s="2">
        <v>60504</v>
      </c>
      <c r="D167" s="2">
        <v>3158111</v>
      </c>
      <c r="E167" s="3">
        <v>65.351378246717701</v>
      </c>
      <c r="F167" s="2">
        <v>12657</v>
      </c>
      <c r="G167" s="3">
        <v>88.401479750778805</v>
      </c>
      <c r="H167" s="3">
        <v>2.2897196261682198</v>
      </c>
      <c r="I167" s="3">
        <v>76.952881619937699</v>
      </c>
      <c r="J167" s="2" t="s">
        <v>313</v>
      </c>
      <c r="K167" s="2" t="s">
        <v>366</v>
      </c>
    </row>
    <row r="168" spans="1:11" s="1" customFormat="1">
      <c r="A168" s="2" t="s">
        <v>175</v>
      </c>
      <c r="B168" s="2">
        <v>400</v>
      </c>
      <c r="C168" s="2">
        <v>37590</v>
      </c>
      <c r="D168" s="2">
        <v>2572795</v>
      </c>
      <c r="E168" s="3">
        <v>55.795551662043096</v>
      </c>
      <c r="F168" s="2">
        <v>9676</v>
      </c>
      <c r="G168" s="3">
        <v>68.103448275861993</v>
      </c>
      <c r="H168" s="3">
        <v>1.72413793103448</v>
      </c>
      <c r="I168" s="3">
        <v>59.482758620689594</v>
      </c>
      <c r="J168" s="2" t="s">
        <v>313</v>
      </c>
      <c r="K168" s="2" t="s">
        <v>344</v>
      </c>
    </row>
    <row r="169" spans="1:11" s="1" customFormat="1">
      <c r="A169" s="2" t="s">
        <v>176</v>
      </c>
      <c r="B169" s="2">
        <v>421</v>
      </c>
      <c r="C169" s="2">
        <v>40123</v>
      </c>
      <c r="D169" s="2">
        <v>3151646</v>
      </c>
      <c r="E169" s="3">
        <v>67.178469045711893</v>
      </c>
      <c r="F169" s="2">
        <v>11545</v>
      </c>
      <c r="G169" s="3">
        <v>88.4141726866185</v>
      </c>
      <c r="H169" s="3">
        <v>2.51805985552115</v>
      </c>
      <c r="I169" s="3">
        <v>75.823873409012748</v>
      </c>
      <c r="J169" s="2" t="s">
        <v>313</v>
      </c>
      <c r="K169" s="2" t="s">
        <v>293</v>
      </c>
    </row>
    <row r="170" spans="1:11">
      <c r="A170" s="4" t="s">
        <v>177</v>
      </c>
      <c r="B170" s="4">
        <v>353</v>
      </c>
      <c r="C170" s="4">
        <v>16088</v>
      </c>
      <c r="D170" s="4">
        <v>1315140</v>
      </c>
      <c r="E170" s="5">
        <v>63.416609628108603</v>
      </c>
      <c r="F170" s="4">
        <v>4274</v>
      </c>
      <c r="G170" s="5">
        <v>74.471222290014197</v>
      </c>
      <c r="H170" s="5">
        <v>0.692114093959731</v>
      </c>
      <c r="I170" s="5">
        <v>71.010651820215543</v>
      </c>
      <c r="K170" s="4" t="s">
        <v>294</v>
      </c>
    </row>
    <row r="171" spans="1:11" s="1" customFormat="1">
      <c r="A171" s="2" t="s">
        <v>178</v>
      </c>
      <c r="B171" s="2">
        <v>394</v>
      </c>
      <c r="C171" s="2">
        <v>53911</v>
      </c>
      <c r="D171" s="2">
        <v>2489706</v>
      </c>
      <c r="E171" s="3">
        <v>49.287733491471904</v>
      </c>
      <c r="F171" s="2">
        <v>8439</v>
      </c>
      <c r="G171" s="3">
        <v>87.385818899306102</v>
      </c>
      <c r="H171" s="3">
        <v>2.3706896551724101</v>
      </c>
      <c r="I171" s="3">
        <v>75.532370623444052</v>
      </c>
      <c r="J171" s="2" t="s">
        <v>313</v>
      </c>
      <c r="K171" s="2" t="s">
        <v>367</v>
      </c>
    </row>
    <row r="172" spans="1:11">
      <c r="A172" s="4" t="s">
        <v>179</v>
      </c>
      <c r="B172" s="4">
        <v>243</v>
      </c>
      <c r="C172" s="4">
        <v>31835</v>
      </c>
      <c r="D172" s="4">
        <v>1620249</v>
      </c>
      <c r="E172" s="5">
        <v>49.765113578342898</v>
      </c>
      <c r="F172" s="4">
        <v>9005</v>
      </c>
      <c r="G172" s="5">
        <v>84.294871794871796</v>
      </c>
      <c r="H172" s="5">
        <v>0</v>
      </c>
      <c r="I172" s="5">
        <v>84.294871794871796</v>
      </c>
      <c r="K172" s="4" t="s">
        <v>295</v>
      </c>
    </row>
    <row r="173" spans="1:11">
      <c r="A173" s="4" t="s">
        <v>180</v>
      </c>
      <c r="B173" s="4">
        <v>545</v>
      </c>
      <c r="C173" s="4">
        <v>18915</v>
      </c>
      <c r="D173" s="4">
        <v>1975973</v>
      </c>
      <c r="E173" s="5">
        <v>57.417794280500203</v>
      </c>
      <c r="F173" s="4">
        <v>4077</v>
      </c>
      <c r="G173" s="5">
        <v>80.365903937332504</v>
      </c>
      <c r="H173" s="5">
        <v>1.0204081632652999</v>
      </c>
      <c r="I173" s="5">
        <v>75.263863121006011</v>
      </c>
      <c r="K173" s="4" t="s">
        <v>296</v>
      </c>
    </row>
    <row r="174" spans="1:11">
      <c r="A174" s="4" t="s">
        <v>181</v>
      </c>
      <c r="B174" s="4">
        <v>280</v>
      </c>
      <c r="C174" s="4">
        <v>74007</v>
      </c>
      <c r="D174" s="4">
        <v>1955466</v>
      </c>
      <c r="E174" s="5">
        <v>47.093351052085097</v>
      </c>
      <c r="F174" s="4">
        <v>11625</v>
      </c>
      <c r="G174" s="5">
        <v>93.024507368769605</v>
      </c>
      <c r="H174" s="5">
        <v>1.54826958105646</v>
      </c>
      <c r="I174" s="5">
        <v>85.283159463487308</v>
      </c>
      <c r="K174" s="4" t="s">
        <v>297</v>
      </c>
    </row>
    <row r="175" spans="1:11" s="1" customFormat="1">
      <c r="A175" s="2" t="s">
        <v>182</v>
      </c>
      <c r="B175" s="2">
        <v>662</v>
      </c>
      <c r="C175" s="2">
        <v>45173</v>
      </c>
      <c r="D175" s="2">
        <v>3870647</v>
      </c>
      <c r="E175" s="3">
        <v>64.301208127757803</v>
      </c>
      <c r="F175" s="2">
        <v>8491</v>
      </c>
      <c r="G175" s="3">
        <v>88.097377071498002</v>
      </c>
      <c r="H175" s="3">
        <v>6.4244849203355399</v>
      </c>
      <c r="I175" s="3">
        <v>55.974952469820302</v>
      </c>
      <c r="J175" s="2" t="s">
        <v>313</v>
      </c>
      <c r="K175" s="2" t="s">
        <v>298</v>
      </c>
    </row>
    <row r="176" spans="1:11">
      <c r="A176" s="4" t="s">
        <v>183</v>
      </c>
      <c r="B176" s="4">
        <v>436</v>
      </c>
      <c r="C176" s="4">
        <v>17614</v>
      </c>
      <c r="D176" s="4">
        <v>1429278</v>
      </c>
      <c r="E176" s="5">
        <v>40.165564212141703</v>
      </c>
      <c r="F176" s="4">
        <v>3641</v>
      </c>
      <c r="G176" s="5">
        <v>75.547231729520206</v>
      </c>
      <c r="H176" s="5">
        <v>4.1316697098802999</v>
      </c>
      <c r="I176" s="5">
        <v>54.888883180118711</v>
      </c>
      <c r="K176" s="4" t="s">
        <v>299</v>
      </c>
    </row>
    <row r="177" spans="1:11">
      <c r="A177" s="4" t="s">
        <v>184</v>
      </c>
      <c r="B177" s="4">
        <v>482</v>
      </c>
      <c r="C177" s="4">
        <v>32972</v>
      </c>
      <c r="D177" s="4">
        <v>2531030</v>
      </c>
      <c r="E177" s="5">
        <v>64.381710570818001</v>
      </c>
      <c r="F177" s="4">
        <v>7274</v>
      </c>
      <c r="G177" s="5">
        <v>86.616743471582097</v>
      </c>
      <c r="H177" s="5">
        <v>5.22709817064655</v>
      </c>
      <c r="I177" s="5">
        <v>60.481252618349345</v>
      </c>
      <c r="K177" s="4" t="s">
        <v>300</v>
      </c>
    </row>
    <row r="178" spans="1:11" s="1" customFormat="1">
      <c r="A178" s="2" t="s">
        <v>185</v>
      </c>
      <c r="B178" s="2">
        <v>432</v>
      </c>
      <c r="C178" s="2">
        <v>28808</v>
      </c>
      <c r="D178" s="2">
        <v>2601616</v>
      </c>
      <c r="E178" s="3">
        <v>58.343715009904798</v>
      </c>
      <c r="F178" s="2">
        <v>7882</v>
      </c>
      <c r="G178" s="3">
        <v>86.071193763501398</v>
      </c>
      <c r="H178" s="3">
        <v>0.88757396449704096</v>
      </c>
      <c r="I178" s="3">
        <v>81.633323941016187</v>
      </c>
      <c r="J178" s="2" t="s">
        <v>313</v>
      </c>
      <c r="K178" s="2" t="s">
        <v>338</v>
      </c>
    </row>
    <row r="179" spans="1:11">
      <c r="A179" s="4" t="s">
        <v>186</v>
      </c>
      <c r="B179" s="4">
        <v>419</v>
      </c>
      <c r="C179" s="4">
        <v>43708</v>
      </c>
      <c r="D179" s="4">
        <v>3048311</v>
      </c>
      <c r="E179" s="5">
        <v>48.574993642696803</v>
      </c>
      <c r="F179" s="4">
        <v>9971</v>
      </c>
      <c r="G179" s="5">
        <v>82.331223628691902</v>
      </c>
      <c r="H179" s="5">
        <v>2.5891829689298</v>
      </c>
      <c r="I179" s="5">
        <v>69.385308784042905</v>
      </c>
      <c r="K179" s="4" t="s">
        <v>301</v>
      </c>
    </row>
    <row r="180" spans="1:11" s="1" customFormat="1">
      <c r="A180" s="2" t="s">
        <v>187</v>
      </c>
      <c r="B180" s="2">
        <v>216</v>
      </c>
      <c r="C180" s="2">
        <v>32563</v>
      </c>
      <c r="D180" s="2">
        <v>1574306</v>
      </c>
      <c r="E180" s="3">
        <v>42.827830557473</v>
      </c>
      <c r="F180" s="2">
        <v>10617</v>
      </c>
      <c r="G180" s="3">
        <v>59.286801478582298</v>
      </c>
      <c r="H180" s="3">
        <v>0.51750380517503802</v>
      </c>
      <c r="I180" s="3">
        <v>56.699282452707109</v>
      </c>
      <c r="J180" s="2" t="s">
        <v>313</v>
      </c>
      <c r="K180" s="2" t="s">
        <v>302</v>
      </c>
    </row>
    <row r="181" spans="1:11">
      <c r="A181" s="4" t="s">
        <v>188</v>
      </c>
      <c r="B181" s="4">
        <v>364</v>
      </c>
      <c r="C181" s="4">
        <v>9949</v>
      </c>
      <c r="D181" s="4">
        <v>1106311</v>
      </c>
      <c r="E181" s="5">
        <v>42.875928952383106</v>
      </c>
      <c r="F181" s="4">
        <v>3283</v>
      </c>
      <c r="G181" s="5">
        <v>71.208053691275097</v>
      </c>
      <c r="H181" s="5">
        <v>0</v>
      </c>
      <c r="I181" s="5">
        <v>71.208053691275097</v>
      </c>
      <c r="K181" s="4" t="s">
        <v>303</v>
      </c>
    </row>
    <row r="182" spans="1:11" s="1" customFormat="1">
      <c r="A182" s="2" t="s">
        <v>189</v>
      </c>
      <c r="B182" s="2">
        <v>337</v>
      </c>
      <c r="C182" s="2">
        <v>31923</v>
      </c>
      <c r="D182" s="2">
        <v>2024492</v>
      </c>
      <c r="E182" s="3">
        <v>44.772234187242198</v>
      </c>
      <c r="F182" s="2">
        <v>7928</v>
      </c>
      <c r="G182" s="3">
        <v>93.438697318007598</v>
      </c>
      <c r="H182" s="3">
        <v>0</v>
      </c>
      <c r="I182" s="3">
        <v>93.438697318007598</v>
      </c>
      <c r="J182" s="2" t="s">
        <v>313</v>
      </c>
      <c r="K182" s="2" t="s">
        <v>304</v>
      </c>
    </row>
    <row r="183" spans="1:11">
      <c r="A183" s="6" t="s">
        <v>190</v>
      </c>
      <c r="B183" s="6">
        <v>320</v>
      </c>
      <c r="C183" s="6">
        <v>15860</v>
      </c>
      <c r="D183" s="6">
        <v>1175164</v>
      </c>
      <c r="E183" s="11">
        <v>40.119178703283801</v>
      </c>
      <c r="F183" s="6">
        <v>4194</v>
      </c>
      <c r="G183" s="11">
        <v>60.344827586206897</v>
      </c>
      <c r="H183" s="11">
        <v>0</v>
      </c>
      <c r="I183" s="11">
        <v>60.344827586206897</v>
      </c>
      <c r="J183" s="6"/>
      <c r="K183" s="6" t="s">
        <v>305</v>
      </c>
    </row>
    <row r="184" spans="1:11">
      <c r="A184" s="2" t="s">
        <v>368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37F6-5DB3-A747-8C03-A1CCCEB261E4}">
  <dimension ref="A1:O227"/>
  <sheetViews>
    <sheetView workbookViewId="0">
      <selection activeCell="N192" sqref="N1:N1048576"/>
    </sheetView>
  </sheetViews>
  <sheetFormatPr baseColWidth="10" defaultRowHeight="16"/>
  <cols>
    <col min="1" max="1" width="7.33203125" customWidth="1"/>
    <col min="2" max="2" width="14.83203125" customWidth="1"/>
    <col min="3" max="3" width="13.6640625" customWidth="1"/>
    <col min="4" max="4" width="11.5" customWidth="1"/>
    <col min="5" max="5" width="7.1640625" customWidth="1"/>
    <col min="6" max="6" width="6.83203125" customWidth="1"/>
    <col min="7" max="7" width="15.5" customWidth="1"/>
    <col min="8" max="8" width="11.6640625" customWidth="1"/>
    <col min="9" max="9" width="11.1640625" customWidth="1"/>
    <col min="10" max="10" width="14" customWidth="1"/>
    <col min="11" max="11" width="19.6640625" customWidth="1"/>
    <col min="12" max="12" width="19" customWidth="1"/>
    <col min="13" max="13" width="15.6640625" customWidth="1"/>
    <col min="14" max="14" width="120.83203125" customWidth="1"/>
  </cols>
  <sheetData>
    <row r="1" spans="1:15">
      <c r="A1" s="12" t="s">
        <v>379</v>
      </c>
      <c r="B1" s="13"/>
      <c r="C1" s="13"/>
      <c r="D1" s="13"/>
      <c r="E1" s="13"/>
      <c r="F1" s="13"/>
      <c r="G1" s="13"/>
      <c r="H1" s="13"/>
      <c r="I1" s="13"/>
      <c r="J1" s="14"/>
      <c r="K1" s="13"/>
      <c r="L1" s="13"/>
      <c r="M1" s="13"/>
      <c r="N1" s="34"/>
    </row>
    <row r="2" spans="1:15">
      <c r="A2" s="10" t="s">
        <v>369</v>
      </c>
      <c r="B2" s="18" t="s">
        <v>370</v>
      </c>
      <c r="C2" s="18" t="s">
        <v>8</v>
      </c>
      <c r="D2" s="18" t="s">
        <v>371</v>
      </c>
      <c r="E2" s="19" t="s">
        <v>380</v>
      </c>
      <c r="F2" s="18" t="s">
        <v>9</v>
      </c>
      <c r="G2" s="20" t="s">
        <v>372</v>
      </c>
      <c r="H2" s="20" t="s">
        <v>10</v>
      </c>
      <c r="I2" s="20" t="s">
        <v>373</v>
      </c>
      <c r="J2" s="17" t="s">
        <v>374</v>
      </c>
      <c r="K2" s="16" t="s">
        <v>375</v>
      </c>
      <c r="L2" s="15" t="s">
        <v>376</v>
      </c>
      <c r="M2" s="15" t="s">
        <v>377</v>
      </c>
      <c r="N2" s="35" t="s">
        <v>378</v>
      </c>
      <c r="O2" s="4" t="s">
        <v>744</v>
      </c>
    </row>
    <row r="3" spans="1:15">
      <c r="A3" s="4" t="s">
        <v>381</v>
      </c>
      <c r="B3" s="4">
        <v>641</v>
      </c>
      <c r="C3" s="4">
        <v>26286</v>
      </c>
      <c r="D3" s="4">
        <v>2773593</v>
      </c>
      <c r="E3" s="5">
        <v>65.737762687997503</v>
      </c>
      <c r="F3" s="4">
        <v>5108</v>
      </c>
      <c r="G3" s="5">
        <v>75.357118956797706</v>
      </c>
      <c r="H3" s="5">
        <v>3.1204290589956099</v>
      </c>
      <c r="I3" s="5">
        <v>59.754973661819655</v>
      </c>
      <c r="J3" s="4">
        <v>1</v>
      </c>
      <c r="K3" s="4" t="s">
        <v>382</v>
      </c>
      <c r="L3" s="4" t="s">
        <v>383</v>
      </c>
      <c r="M3" s="4" t="s">
        <v>384</v>
      </c>
      <c r="N3" s="4" t="s">
        <v>385</v>
      </c>
      <c r="O3" s="4"/>
    </row>
    <row r="4" spans="1:15">
      <c r="A4" s="4" t="s">
        <v>16</v>
      </c>
      <c r="B4" s="4">
        <v>528</v>
      </c>
      <c r="C4" s="4">
        <v>17126</v>
      </c>
      <c r="D4" s="4">
        <v>1711318</v>
      </c>
      <c r="E4" s="5">
        <v>56.338876485441105</v>
      </c>
      <c r="F4" s="4">
        <v>3523</v>
      </c>
      <c r="G4" s="5">
        <v>64.416493092963606</v>
      </c>
      <c r="H4" s="5">
        <v>0.427350427350427</v>
      </c>
      <c r="I4" s="5">
        <v>62.279740956211469</v>
      </c>
      <c r="J4" s="4">
        <v>1</v>
      </c>
      <c r="K4" s="4" t="s">
        <v>386</v>
      </c>
      <c r="L4" s="4" t="s">
        <v>387</v>
      </c>
      <c r="M4" s="4" t="s">
        <v>384</v>
      </c>
      <c r="N4" s="4" t="s">
        <v>196</v>
      </c>
      <c r="O4" s="4"/>
    </row>
    <row r="5" spans="1:15">
      <c r="A5" s="4" t="s">
        <v>26</v>
      </c>
      <c r="B5" s="4">
        <v>468</v>
      </c>
      <c r="C5" s="4">
        <v>32318</v>
      </c>
      <c r="D5" s="4">
        <v>2055284</v>
      </c>
      <c r="E5" s="5">
        <v>43.235593801506297</v>
      </c>
      <c r="F5" s="4">
        <v>5452</v>
      </c>
      <c r="G5" s="5">
        <v>89.880233494363907</v>
      </c>
      <c r="H5" s="5">
        <v>1.3526570048309099</v>
      </c>
      <c r="I5" s="5">
        <v>83.116948470209351</v>
      </c>
      <c r="J5" s="4">
        <v>1</v>
      </c>
      <c r="K5" s="4" t="s">
        <v>388</v>
      </c>
      <c r="L5" s="4" t="s">
        <v>389</v>
      </c>
      <c r="M5" s="4" t="s">
        <v>390</v>
      </c>
      <c r="N5" s="4" t="s">
        <v>202</v>
      </c>
      <c r="O5" s="4"/>
    </row>
    <row r="6" spans="1:15">
      <c r="A6" s="4" t="s">
        <v>28</v>
      </c>
      <c r="B6" s="4">
        <v>119</v>
      </c>
      <c r="C6" s="4">
        <v>65996</v>
      </c>
      <c r="D6" s="4">
        <v>1901543</v>
      </c>
      <c r="E6" s="5">
        <v>48.408783860180101</v>
      </c>
      <c r="F6" s="4">
        <v>25955</v>
      </c>
      <c r="G6" s="5">
        <v>62.059202059202001</v>
      </c>
      <c r="H6" s="5">
        <v>0</v>
      </c>
      <c r="I6" s="5">
        <v>62.059202059202001</v>
      </c>
      <c r="J6" s="4">
        <v>1</v>
      </c>
      <c r="K6" s="4" t="s">
        <v>391</v>
      </c>
      <c r="L6" s="4" t="s">
        <v>392</v>
      </c>
      <c r="M6" s="4" t="s">
        <v>393</v>
      </c>
      <c r="N6" s="4" t="s">
        <v>742</v>
      </c>
      <c r="O6" s="4"/>
    </row>
    <row r="7" spans="1:15">
      <c r="A7" s="4" t="s">
        <v>35</v>
      </c>
      <c r="B7" s="4">
        <v>145</v>
      </c>
      <c r="C7" s="4">
        <v>144950</v>
      </c>
      <c r="D7" s="4">
        <v>3992193</v>
      </c>
      <c r="E7" s="5">
        <v>65.920380244734403</v>
      </c>
      <c r="F7" s="4">
        <v>47541</v>
      </c>
      <c r="G7" s="5">
        <v>94.637445887445807</v>
      </c>
      <c r="H7" s="5">
        <v>1.5579496261314401</v>
      </c>
      <c r="I7" s="5">
        <v>86.847697756788605</v>
      </c>
      <c r="J7" s="4">
        <v>7</v>
      </c>
      <c r="K7" s="4" t="s">
        <v>394</v>
      </c>
      <c r="L7" s="4" t="s">
        <v>389</v>
      </c>
      <c r="M7" s="4" t="s">
        <v>390</v>
      </c>
      <c r="N7" s="4" t="s">
        <v>395</v>
      </c>
      <c r="O7" s="4"/>
    </row>
    <row r="8" spans="1:15">
      <c r="A8" s="4"/>
      <c r="B8" s="4"/>
      <c r="C8" s="4"/>
      <c r="D8" s="4"/>
      <c r="E8" s="5"/>
      <c r="F8" s="4"/>
      <c r="G8" s="5"/>
      <c r="H8" s="5"/>
      <c r="I8" s="5"/>
      <c r="J8" s="4">
        <v>7</v>
      </c>
      <c r="K8" s="4" t="s">
        <v>396</v>
      </c>
      <c r="L8" s="4" t="s">
        <v>397</v>
      </c>
      <c r="M8" s="4" t="s">
        <v>398</v>
      </c>
      <c r="N8" s="4"/>
      <c r="O8" s="4"/>
    </row>
    <row r="9" spans="1:15">
      <c r="A9" s="4"/>
      <c r="B9" s="4"/>
      <c r="C9" s="4"/>
      <c r="D9" s="4"/>
      <c r="E9" s="5"/>
      <c r="F9" s="4"/>
      <c r="G9" s="5"/>
      <c r="H9" s="5"/>
      <c r="I9" s="5"/>
      <c r="J9" s="4">
        <v>7</v>
      </c>
      <c r="K9" s="4" t="s">
        <v>399</v>
      </c>
      <c r="L9" s="4" t="s">
        <v>400</v>
      </c>
      <c r="M9" s="4" t="s">
        <v>398</v>
      </c>
      <c r="N9" s="4"/>
      <c r="O9" s="4"/>
    </row>
    <row r="10" spans="1:15">
      <c r="A10" s="4"/>
      <c r="B10" s="4"/>
      <c r="C10" s="4"/>
      <c r="D10" s="4"/>
      <c r="E10" s="5"/>
      <c r="F10" s="4"/>
      <c r="G10" s="5"/>
      <c r="H10" s="5"/>
      <c r="I10" s="5"/>
      <c r="J10" s="4">
        <v>7</v>
      </c>
      <c r="K10" s="4" t="s">
        <v>401</v>
      </c>
      <c r="L10" s="4" t="s">
        <v>400</v>
      </c>
      <c r="M10" s="4" t="s">
        <v>398</v>
      </c>
      <c r="N10" s="4"/>
      <c r="O10" s="4"/>
    </row>
    <row r="11" spans="1:15">
      <c r="A11" s="4"/>
      <c r="B11" s="4"/>
      <c r="C11" s="4"/>
      <c r="D11" s="4"/>
      <c r="E11" s="5"/>
      <c r="F11" s="4"/>
      <c r="G11" s="5"/>
      <c r="H11" s="5"/>
      <c r="I11" s="5"/>
      <c r="J11" s="4">
        <v>7</v>
      </c>
      <c r="K11" s="4" t="s">
        <v>402</v>
      </c>
      <c r="L11" s="4" t="s">
        <v>403</v>
      </c>
      <c r="M11" s="4" t="s">
        <v>398</v>
      </c>
      <c r="N11" s="4"/>
      <c r="O11" s="4"/>
    </row>
    <row r="12" spans="1:15">
      <c r="A12" s="4"/>
      <c r="B12" s="4"/>
      <c r="C12" s="4"/>
      <c r="D12" s="4"/>
      <c r="E12" s="5"/>
      <c r="F12" s="4"/>
      <c r="G12" s="5"/>
      <c r="H12" s="5"/>
      <c r="I12" s="5"/>
      <c r="J12" s="4">
        <v>7</v>
      </c>
      <c r="K12" s="4" t="s">
        <v>404</v>
      </c>
      <c r="L12" s="4" t="s">
        <v>405</v>
      </c>
      <c r="M12" s="4" t="s">
        <v>398</v>
      </c>
      <c r="N12" s="4"/>
      <c r="O12" s="4"/>
    </row>
    <row r="13" spans="1:15">
      <c r="A13" s="4"/>
      <c r="B13" s="4"/>
      <c r="C13" s="4"/>
      <c r="D13" s="4"/>
      <c r="E13" s="5"/>
      <c r="F13" s="4"/>
      <c r="G13" s="5"/>
      <c r="H13" s="5"/>
      <c r="I13" s="5"/>
      <c r="J13" s="4">
        <v>7</v>
      </c>
      <c r="K13" s="4" t="s">
        <v>406</v>
      </c>
      <c r="L13" s="4" t="s">
        <v>407</v>
      </c>
      <c r="M13" s="4" t="s">
        <v>398</v>
      </c>
      <c r="N13" s="4"/>
      <c r="O13" s="4"/>
    </row>
    <row r="14" spans="1:15">
      <c r="A14" s="4" t="s">
        <v>36</v>
      </c>
      <c r="B14" s="4">
        <v>294</v>
      </c>
      <c r="C14" s="4">
        <v>140881</v>
      </c>
      <c r="D14" s="4">
        <v>3909809</v>
      </c>
      <c r="E14" s="5">
        <v>60.614917255154602</v>
      </c>
      <c r="F14" s="4">
        <v>28270</v>
      </c>
      <c r="G14" s="5">
        <v>75.344827586206804</v>
      </c>
      <c r="H14" s="5">
        <v>1.72413793103448</v>
      </c>
      <c r="I14" s="5">
        <v>66.724137931034406</v>
      </c>
      <c r="J14" s="4">
        <v>2</v>
      </c>
      <c r="K14" s="4" t="s">
        <v>408</v>
      </c>
      <c r="L14" s="4" t="s">
        <v>409</v>
      </c>
      <c r="M14" s="4" t="s">
        <v>398</v>
      </c>
      <c r="N14" s="4" t="s">
        <v>410</v>
      </c>
      <c r="O14" s="4"/>
    </row>
    <row r="15" spans="1:15">
      <c r="A15" s="4"/>
      <c r="B15" s="4"/>
      <c r="C15" s="4"/>
      <c r="D15" s="4"/>
      <c r="E15" s="5"/>
      <c r="F15" s="4"/>
      <c r="G15" s="5"/>
      <c r="H15" s="5"/>
      <c r="I15" s="5"/>
      <c r="J15" s="4">
        <v>2</v>
      </c>
      <c r="K15" s="4" t="s">
        <v>411</v>
      </c>
      <c r="L15" s="4" t="s">
        <v>412</v>
      </c>
      <c r="M15" s="4" t="s">
        <v>413</v>
      </c>
      <c r="N15" s="4"/>
      <c r="O15" s="4"/>
    </row>
    <row r="16" spans="1:15">
      <c r="A16" s="4" t="s">
        <v>38</v>
      </c>
      <c r="B16" s="4">
        <v>459</v>
      </c>
      <c r="C16" s="4">
        <v>31465</v>
      </c>
      <c r="D16" s="4">
        <v>2665960</v>
      </c>
      <c r="E16" s="5">
        <v>42.725588223698601</v>
      </c>
      <c r="F16" s="4">
        <v>8238</v>
      </c>
      <c r="G16" s="5">
        <v>83.503645477329599</v>
      </c>
      <c r="H16" s="5">
        <v>5.4682159945317803</v>
      </c>
      <c r="I16" s="5">
        <v>56.162565504670695</v>
      </c>
      <c r="J16" s="4">
        <v>1</v>
      </c>
      <c r="K16" s="4" t="s">
        <v>414</v>
      </c>
      <c r="L16" s="4" t="s">
        <v>415</v>
      </c>
      <c r="M16" s="4" t="s">
        <v>416</v>
      </c>
      <c r="N16" s="4" t="s">
        <v>417</v>
      </c>
      <c r="O16" s="4"/>
    </row>
    <row r="17" spans="1:15">
      <c r="A17" s="4" t="s">
        <v>41</v>
      </c>
      <c r="B17" s="4">
        <v>553</v>
      </c>
      <c r="C17" s="4">
        <v>33186</v>
      </c>
      <c r="D17" s="4">
        <v>3320681</v>
      </c>
      <c r="E17" s="5">
        <v>69.968332409858604</v>
      </c>
      <c r="F17" s="4">
        <v>8040</v>
      </c>
      <c r="G17" s="5">
        <v>82.915899707775594</v>
      </c>
      <c r="H17" s="5">
        <v>4.3317381218669704</v>
      </c>
      <c r="I17" s="5">
        <v>61.25720909844074</v>
      </c>
      <c r="J17" s="4">
        <v>1</v>
      </c>
      <c r="K17" s="4" t="s">
        <v>418</v>
      </c>
      <c r="L17" s="4" t="s">
        <v>389</v>
      </c>
      <c r="M17" s="4" t="s">
        <v>390</v>
      </c>
      <c r="N17" s="4" t="s">
        <v>743</v>
      </c>
      <c r="O17" s="4"/>
    </row>
    <row r="18" spans="1:15">
      <c r="A18" s="4" t="s">
        <v>42</v>
      </c>
      <c r="B18" s="4">
        <v>538</v>
      </c>
      <c r="C18" s="4">
        <v>29362</v>
      </c>
      <c r="D18" s="4">
        <v>2728861</v>
      </c>
      <c r="E18" s="5">
        <v>62.578581131127599</v>
      </c>
      <c r="F18" s="4">
        <v>6838</v>
      </c>
      <c r="G18" s="5">
        <v>75.009957054354999</v>
      </c>
      <c r="H18" s="5">
        <v>2.8379772961816299</v>
      </c>
      <c r="I18" s="5">
        <v>60.820070573446849</v>
      </c>
      <c r="J18" s="4">
        <v>1</v>
      </c>
      <c r="K18" s="4" t="s">
        <v>419</v>
      </c>
      <c r="L18" s="4" t="s">
        <v>389</v>
      </c>
      <c r="M18" s="4" t="s">
        <v>390</v>
      </c>
      <c r="N18" s="4" t="s">
        <v>420</v>
      </c>
      <c r="O18" s="4"/>
    </row>
    <row r="19" spans="1:15">
      <c r="A19" s="4" t="s">
        <v>48</v>
      </c>
      <c r="B19" s="4">
        <v>318</v>
      </c>
      <c r="C19" s="4">
        <v>80881</v>
      </c>
      <c r="D19" s="4">
        <v>3566094</v>
      </c>
      <c r="E19" s="5">
        <v>69.81721240929069</v>
      </c>
      <c r="F19" s="4">
        <v>18294</v>
      </c>
      <c r="G19" s="5">
        <v>91.378020241768397</v>
      </c>
      <c r="H19" s="5">
        <v>2.0249221183800601</v>
      </c>
      <c r="I19" s="5">
        <v>81.253409649868104</v>
      </c>
      <c r="J19" s="4">
        <v>1</v>
      </c>
      <c r="K19" s="4" t="s">
        <v>421</v>
      </c>
      <c r="L19" s="4" t="s">
        <v>409</v>
      </c>
      <c r="M19" s="4" t="s">
        <v>398</v>
      </c>
      <c r="N19" s="4" t="s">
        <v>422</v>
      </c>
      <c r="O19" s="4"/>
    </row>
    <row r="20" spans="1:15">
      <c r="A20" s="4" t="s">
        <v>53</v>
      </c>
      <c r="B20" s="4">
        <v>447</v>
      </c>
      <c r="C20" s="4">
        <v>38951</v>
      </c>
      <c r="D20" s="4">
        <v>3266516</v>
      </c>
      <c r="E20" s="5">
        <v>52.693473752374601</v>
      </c>
      <c r="F20" s="4">
        <v>9650</v>
      </c>
      <c r="G20" s="5">
        <v>93.478260869565204</v>
      </c>
      <c r="H20" s="5">
        <v>0.27173913043478198</v>
      </c>
      <c r="I20" s="5">
        <v>92.119565217391298</v>
      </c>
      <c r="J20" s="4">
        <v>9</v>
      </c>
      <c r="K20" s="4" t="s">
        <v>423</v>
      </c>
      <c r="L20" s="4" t="s">
        <v>424</v>
      </c>
      <c r="M20" s="4" t="s">
        <v>393</v>
      </c>
      <c r="N20" s="4" t="s">
        <v>219</v>
      </c>
      <c r="O20" s="4"/>
    </row>
    <row r="21" spans="1:15">
      <c r="A21" s="4"/>
      <c r="B21" s="4"/>
      <c r="C21" s="4"/>
      <c r="D21" s="4"/>
      <c r="E21" s="5"/>
      <c r="F21" s="4"/>
      <c r="G21" s="5"/>
      <c r="H21" s="5"/>
      <c r="I21" s="5"/>
      <c r="J21" s="4">
        <v>9</v>
      </c>
      <c r="K21" s="4" t="s">
        <v>425</v>
      </c>
      <c r="L21" s="4" t="s">
        <v>426</v>
      </c>
      <c r="M21" s="4" t="s">
        <v>398</v>
      </c>
      <c r="N21" s="4"/>
      <c r="O21" s="4"/>
    </row>
    <row r="22" spans="1:15">
      <c r="A22" s="4"/>
      <c r="B22" s="4"/>
      <c r="C22" s="4"/>
      <c r="D22" s="4"/>
      <c r="E22" s="5"/>
      <c r="F22" s="4"/>
      <c r="G22" s="5"/>
      <c r="H22" s="5"/>
      <c r="I22" s="5"/>
      <c r="J22" s="4">
        <v>9</v>
      </c>
      <c r="K22" s="4" t="s">
        <v>427</v>
      </c>
      <c r="L22" s="4" t="s">
        <v>392</v>
      </c>
      <c r="M22" s="4" t="s">
        <v>393</v>
      </c>
      <c r="N22" s="4"/>
      <c r="O22" s="4"/>
    </row>
    <row r="23" spans="1:15">
      <c r="A23" s="4"/>
      <c r="B23" s="4"/>
      <c r="C23" s="4"/>
      <c r="D23" s="4"/>
      <c r="E23" s="5"/>
      <c r="F23" s="4"/>
      <c r="G23" s="5"/>
      <c r="H23" s="5"/>
      <c r="I23" s="5"/>
      <c r="J23" s="4">
        <v>9</v>
      </c>
      <c r="K23" s="4" t="s">
        <v>428</v>
      </c>
      <c r="L23" s="4" t="s">
        <v>429</v>
      </c>
      <c r="M23" s="4" t="s">
        <v>384</v>
      </c>
      <c r="N23" s="4"/>
      <c r="O23" s="4"/>
    </row>
    <row r="24" spans="1:15">
      <c r="A24" s="4"/>
      <c r="B24" s="4"/>
      <c r="C24" s="4"/>
      <c r="D24" s="4"/>
      <c r="E24" s="5"/>
      <c r="F24" s="4"/>
      <c r="G24" s="5"/>
      <c r="H24" s="5"/>
      <c r="I24" s="5"/>
      <c r="J24" s="4">
        <v>9</v>
      </c>
      <c r="K24" s="4" t="s">
        <v>430</v>
      </c>
      <c r="L24" s="4" t="s">
        <v>431</v>
      </c>
      <c r="M24" s="4" t="s">
        <v>398</v>
      </c>
      <c r="N24" s="4"/>
      <c r="O24" s="4"/>
    </row>
    <row r="25" spans="1:15">
      <c r="A25" s="4"/>
      <c r="B25" s="4"/>
      <c r="C25" s="4"/>
      <c r="D25" s="4"/>
      <c r="E25" s="5"/>
      <c r="F25" s="4"/>
      <c r="G25" s="5"/>
      <c r="H25" s="5"/>
      <c r="I25" s="5"/>
      <c r="J25" s="4">
        <v>9</v>
      </c>
      <c r="K25" s="4" t="s">
        <v>432</v>
      </c>
      <c r="L25" s="4" t="s">
        <v>433</v>
      </c>
      <c r="M25" s="4" t="s">
        <v>398</v>
      </c>
      <c r="N25" s="4"/>
      <c r="O25" s="4"/>
    </row>
    <row r="26" spans="1:15">
      <c r="A26" s="4"/>
      <c r="B26" s="4"/>
      <c r="C26" s="4"/>
      <c r="D26" s="4"/>
      <c r="E26" s="5"/>
      <c r="F26" s="4"/>
      <c r="G26" s="5"/>
      <c r="H26" s="5"/>
      <c r="I26" s="5"/>
      <c r="J26" s="4">
        <v>9</v>
      </c>
      <c r="K26" s="4" t="s">
        <v>434</v>
      </c>
      <c r="L26" s="4" t="s">
        <v>435</v>
      </c>
      <c r="M26" s="4" t="s">
        <v>398</v>
      </c>
      <c r="N26" s="4"/>
      <c r="O26" s="4"/>
    </row>
    <row r="27" spans="1:15">
      <c r="A27" s="4"/>
      <c r="B27" s="4"/>
      <c r="C27" s="4"/>
      <c r="D27" s="4"/>
      <c r="E27" s="5"/>
      <c r="F27" s="4"/>
      <c r="G27" s="5"/>
      <c r="H27" s="5"/>
      <c r="I27" s="5"/>
      <c r="J27" s="4">
        <v>9</v>
      </c>
      <c r="K27" s="4" t="s">
        <v>436</v>
      </c>
      <c r="L27" s="4" t="s">
        <v>437</v>
      </c>
      <c r="M27" s="4" t="s">
        <v>437</v>
      </c>
      <c r="N27" s="4"/>
      <c r="O27" s="4"/>
    </row>
    <row r="28" spans="1:15">
      <c r="A28" s="4"/>
      <c r="B28" s="4"/>
      <c r="C28" s="4"/>
      <c r="D28" s="4"/>
      <c r="E28" s="5"/>
      <c r="F28" s="4"/>
      <c r="G28" s="5"/>
      <c r="H28" s="5"/>
      <c r="I28" s="5"/>
      <c r="J28" s="4">
        <v>9</v>
      </c>
      <c r="K28" s="4" t="s">
        <v>438</v>
      </c>
      <c r="L28" s="4" t="s">
        <v>389</v>
      </c>
      <c r="M28" s="4" t="s">
        <v>390</v>
      </c>
      <c r="N28" s="4"/>
      <c r="O28" s="4"/>
    </row>
    <row r="29" spans="1:15">
      <c r="A29" s="4" t="s">
        <v>439</v>
      </c>
      <c r="B29" s="4">
        <v>438</v>
      </c>
      <c r="C29" s="4">
        <v>30645</v>
      </c>
      <c r="D29" s="4">
        <v>2745851</v>
      </c>
      <c r="E29" s="5">
        <v>39.584088518716996</v>
      </c>
      <c r="F29" s="4">
        <v>8623</v>
      </c>
      <c r="G29" s="5">
        <v>94.852240605665202</v>
      </c>
      <c r="H29" s="5">
        <v>1.2687540769732499</v>
      </c>
      <c r="I29" s="5">
        <v>88.508470220798955</v>
      </c>
      <c r="J29" s="4">
        <v>6</v>
      </c>
      <c r="K29" s="4" t="s">
        <v>440</v>
      </c>
      <c r="L29" s="4" t="s">
        <v>441</v>
      </c>
      <c r="M29" s="4" t="s">
        <v>398</v>
      </c>
      <c r="N29" s="4" t="s">
        <v>224</v>
      </c>
      <c r="O29" s="4"/>
    </row>
    <row r="30" spans="1:15">
      <c r="A30" s="4"/>
      <c r="B30" s="4"/>
      <c r="C30" s="4"/>
      <c r="D30" s="4"/>
      <c r="E30" s="5"/>
      <c r="F30" s="4"/>
      <c r="G30" s="5"/>
      <c r="H30" s="5"/>
      <c r="I30" s="5"/>
      <c r="J30" s="4">
        <v>6</v>
      </c>
      <c r="K30" s="4" t="s">
        <v>442</v>
      </c>
      <c r="L30" s="4" t="s">
        <v>433</v>
      </c>
      <c r="M30" s="4" t="s">
        <v>398</v>
      </c>
      <c r="N30" s="4"/>
      <c r="O30" s="4"/>
    </row>
    <row r="31" spans="1:15">
      <c r="A31" s="4"/>
      <c r="B31" s="4"/>
      <c r="C31" s="4"/>
      <c r="D31" s="4"/>
      <c r="E31" s="5"/>
      <c r="F31" s="4"/>
      <c r="G31" s="5"/>
      <c r="H31" s="5"/>
      <c r="I31" s="5"/>
      <c r="J31" s="4">
        <v>6</v>
      </c>
      <c r="K31" s="4" t="s">
        <v>443</v>
      </c>
      <c r="L31" s="4" t="s">
        <v>444</v>
      </c>
      <c r="M31" s="4" t="s">
        <v>398</v>
      </c>
      <c r="N31" s="4"/>
      <c r="O31" s="4"/>
    </row>
    <row r="32" spans="1:15">
      <c r="A32" s="4"/>
      <c r="B32" s="4"/>
      <c r="C32" s="4"/>
      <c r="D32" s="4"/>
      <c r="E32" s="5"/>
      <c r="F32" s="4"/>
      <c r="G32" s="5"/>
      <c r="H32" s="5"/>
      <c r="I32" s="5"/>
      <c r="J32" s="4">
        <v>6</v>
      </c>
      <c r="K32" s="4" t="s">
        <v>445</v>
      </c>
      <c r="L32" s="4" t="s">
        <v>446</v>
      </c>
      <c r="M32" s="4" t="s">
        <v>398</v>
      </c>
      <c r="N32" s="4"/>
      <c r="O32" s="4"/>
    </row>
    <row r="33" spans="1:15">
      <c r="A33" s="4"/>
      <c r="B33" s="4"/>
      <c r="C33" s="4"/>
      <c r="D33" s="4"/>
      <c r="E33" s="5"/>
      <c r="F33" s="4"/>
      <c r="G33" s="5"/>
      <c r="H33" s="5"/>
      <c r="I33" s="5"/>
      <c r="J33" s="4">
        <v>6</v>
      </c>
      <c r="K33" s="4" t="s">
        <v>447</v>
      </c>
      <c r="L33" s="4" t="s">
        <v>448</v>
      </c>
      <c r="M33" s="4" t="s">
        <v>398</v>
      </c>
      <c r="N33" s="4"/>
      <c r="O33" s="4"/>
    </row>
    <row r="34" spans="1:15">
      <c r="A34" s="4"/>
      <c r="B34" s="4"/>
      <c r="C34" s="4"/>
      <c r="D34" s="4"/>
      <c r="E34" s="5"/>
      <c r="F34" s="4"/>
      <c r="G34" s="5"/>
      <c r="H34" s="5"/>
      <c r="I34" s="5"/>
      <c r="J34" s="4">
        <v>6</v>
      </c>
      <c r="K34" s="4" t="s">
        <v>449</v>
      </c>
      <c r="L34" s="4" t="s">
        <v>403</v>
      </c>
      <c r="M34" s="4" t="s">
        <v>398</v>
      </c>
      <c r="N34" s="4"/>
      <c r="O34" s="4"/>
    </row>
    <row r="35" spans="1:15">
      <c r="A35" s="4" t="s">
        <v>63</v>
      </c>
      <c r="B35" s="4">
        <v>72</v>
      </c>
      <c r="C35" s="4">
        <v>115417</v>
      </c>
      <c r="D35" s="4">
        <v>1447631</v>
      </c>
      <c r="E35" s="5">
        <v>56.289617369126397</v>
      </c>
      <c r="F35" s="4">
        <v>41967</v>
      </c>
      <c r="G35" s="5">
        <v>85.558188520273802</v>
      </c>
      <c r="H35" s="5">
        <v>0.32372794012046802</v>
      </c>
      <c r="I35" s="5">
        <v>83.939548819671458</v>
      </c>
      <c r="J35" s="4">
        <v>1</v>
      </c>
      <c r="K35" s="4" t="s">
        <v>450</v>
      </c>
      <c r="L35" s="4" t="s">
        <v>451</v>
      </c>
      <c r="M35" s="4" t="s">
        <v>452</v>
      </c>
      <c r="N35" s="4" t="s">
        <v>453</v>
      </c>
      <c r="O35" s="4"/>
    </row>
    <row r="36" spans="1:15">
      <c r="A36" s="4" t="s">
        <v>64</v>
      </c>
      <c r="B36" s="4">
        <v>233</v>
      </c>
      <c r="C36" s="4">
        <v>111829</v>
      </c>
      <c r="D36" s="4">
        <v>2578370</v>
      </c>
      <c r="E36" s="5">
        <v>48.1521460676774</v>
      </c>
      <c r="F36" s="4">
        <v>17412</v>
      </c>
      <c r="G36" s="5">
        <v>96.216216216216196</v>
      </c>
      <c r="H36" s="5">
        <v>0</v>
      </c>
      <c r="I36" s="5">
        <v>96.216216216216196</v>
      </c>
      <c r="J36" s="4">
        <v>1</v>
      </c>
      <c r="K36" s="4" t="s">
        <v>454</v>
      </c>
      <c r="L36" s="4" t="s">
        <v>392</v>
      </c>
      <c r="M36" s="4" t="s">
        <v>393</v>
      </c>
      <c r="N36" s="4" t="s">
        <v>228</v>
      </c>
      <c r="O36" s="4"/>
    </row>
    <row r="37" spans="1:15">
      <c r="A37" s="4" t="s">
        <v>69</v>
      </c>
      <c r="B37" s="4">
        <v>91</v>
      </c>
      <c r="C37" s="4">
        <v>560830</v>
      </c>
      <c r="D37" s="4">
        <v>6444884</v>
      </c>
      <c r="E37" s="5">
        <v>66.387805477523699</v>
      </c>
      <c r="F37" s="4">
        <v>105997</v>
      </c>
      <c r="G37" s="5">
        <v>98.947178552441699</v>
      </c>
      <c r="H37" s="5">
        <v>1.43644234553325</v>
      </c>
      <c r="I37" s="5">
        <v>91.764966824775456</v>
      </c>
      <c r="J37" s="4">
        <v>23</v>
      </c>
      <c r="K37" s="4" t="s">
        <v>455</v>
      </c>
      <c r="L37" s="4" t="s">
        <v>389</v>
      </c>
      <c r="M37" s="4" t="s">
        <v>390</v>
      </c>
      <c r="N37" s="4" t="s">
        <v>745</v>
      </c>
      <c r="O37" s="4"/>
    </row>
    <row r="38" spans="1:15">
      <c r="A38" s="4"/>
      <c r="B38" s="4"/>
      <c r="C38" s="4"/>
      <c r="D38" s="4"/>
      <c r="E38" s="5"/>
      <c r="F38" s="4"/>
      <c r="G38" s="5"/>
      <c r="H38" s="5"/>
      <c r="I38" s="5"/>
      <c r="J38" s="4">
        <v>23</v>
      </c>
      <c r="K38" s="4" t="s">
        <v>456</v>
      </c>
      <c r="L38" s="4" t="s">
        <v>457</v>
      </c>
      <c r="M38" s="4" t="s">
        <v>413</v>
      </c>
      <c r="N38" s="4"/>
      <c r="O38" s="4"/>
    </row>
    <row r="39" spans="1:15">
      <c r="A39" s="4"/>
      <c r="B39" s="4"/>
      <c r="C39" s="4"/>
      <c r="D39" s="4"/>
      <c r="E39" s="5"/>
      <c r="F39" s="4"/>
      <c r="G39" s="5"/>
      <c r="H39" s="5"/>
      <c r="I39" s="5"/>
      <c r="J39" s="4">
        <v>23</v>
      </c>
      <c r="K39" s="4" t="s">
        <v>458</v>
      </c>
      <c r="L39" s="4" t="s">
        <v>459</v>
      </c>
      <c r="M39" s="4" t="s">
        <v>460</v>
      </c>
      <c r="N39" s="4"/>
      <c r="O39" s="4"/>
    </row>
    <row r="40" spans="1:15">
      <c r="A40" s="4"/>
      <c r="B40" s="4"/>
      <c r="C40" s="4"/>
      <c r="D40" s="4"/>
      <c r="E40" s="5"/>
      <c r="F40" s="4"/>
      <c r="G40" s="5"/>
      <c r="H40" s="5"/>
      <c r="I40" s="5"/>
      <c r="J40" s="4">
        <v>23</v>
      </c>
      <c r="K40" s="4" t="s">
        <v>461</v>
      </c>
      <c r="L40" s="4" t="s">
        <v>462</v>
      </c>
      <c r="M40" s="4" t="s">
        <v>384</v>
      </c>
      <c r="N40" s="4"/>
      <c r="O40" s="4"/>
    </row>
    <row r="41" spans="1:15">
      <c r="A41" s="4"/>
      <c r="B41" s="4"/>
      <c r="C41" s="4"/>
      <c r="D41" s="4"/>
      <c r="E41" s="5"/>
      <c r="F41" s="4"/>
      <c r="G41" s="5"/>
      <c r="H41" s="5"/>
      <c r="I41" s="5"/>
      <c r="J41" s="4">
        <v>23</v>
      </c>
      <c r="K41" s="4" t="s">
        <v>463</v>
      </c>
      <c r="L41" s="4" t="s">
        <v>464</v>
      </c>
      <c r="M41" s="4" t="s">
        <v>384</v>
      </c>
      <c r="N41" s="4"/>
      <c r="O41" s="4"/>
    </row>
    <row r="42" spans="1:15">
      <c r="A42" s="4"/>
      <c r="B42" s="4"/>
      <c r="C42" s="4"/>
      <c r="D42" s="4"/>
      <c r="E42" s="5"/>
      <c r="F42" s="4"/>
      <c r="G42" s="5"/>
      <c r="H42" s="5"/>
      <c r="I42" s="5"/>
      <c r="J42" s="4">
        <v>23</v>
      </c>
      <c r="K42" s="4" t="s">
        <v>465</v>
      </c>
      <c r="L42" s="4" t="s">
        <v>407</v>
      </c>
      <c r="M42" s="4" t="s">
        <v>398</v>
      </c>
      <c r="N42" s="4"/>
      <c r="O42" s="4"/>
    </row>
    <row r="43" spans="1:15">
      <c r="A43" s="4"/>
      <c r="B43" s="4"/>
      <c r="C43" s="4"/>
      <c r="D43" s="4"/>
      <c r="E43" s="5"/>
      <c r="F43" s="4"/>
      <c r="G43" s="5"/>
      <c r="H43" s="5"/>
      <c r="I43" s="5"/>
      <c r="J43" s="4">
        <v>23</v>
      </c>
      <c r="K43" s="4" t="s">
        <v>466</v>
      </c>
      <c r="L43" s="4" t="s">
        <v>467</v>
      </c>
      <c r="M43" s="4" t="s">
        <v>398</v>
      </c>
      <c r="N43" s="4"/>
      <c r="O43" s="4"/>
    </row>
    <row r="44" spans="1:15">
      <c r="A44" s="4"/>
      <c r="B44" s="4"/>
      <c r="C44" s="4"/>
      <c r="D44" s="4"/>
      <c r="E44" s="5"/>
      <c r="F44" s="4"/>
      <c r="G44" s="5"/>
      <c r="H44" s="5"/>
      <c r="I44" s="5"/>
      <c r="J44" s="4">
        <v>23</v>
      </c>
      <c r="K44" s="4" t="s">
        <v>468</v>
      </c>
      <c r="L44" s="4" t="s">
        <v>405</v>
      </c>
      <c r="M44" s="4" t="s">
        <v>398</v>
      </c>
      <c r="N44" s="4"/>
      <c r="O44" s="4"/>
    </row>
    <row r="45" spans="1:15">
      <c r="A45" s="4"/>
      <c r="B45" s="4"/>
      <c r="C45" s="4"/>
      <c r="D45" s="4"/>
      <c r="E45" s="5"/>
      <c r="F45" s="4"/>
      <c r="G45" s="5"/>
      <c r="H45" s="5"/>
      <c r="I45" s="5"/>
      <c r="J45" s="4">
        <v>23</v>
      </c>
      <c r="K45" s="4" t="s">
        <v>469</v>
      </c>
      <c r="L45" s="4" t="s">
        <v>470</v>
      </c>
      <c r="M45" s="4" t="s">
        <v>398</v>
      </c>
      <c r="N45" s="4"/>
      <c r="O45" s="4"/>
    </row>
    <row r="46" spans="1:15">
      <c r="A46" s="4"/>
      <c r="B46" s="4"/>
      <c r="C46" s="4"/>
      <c r="D46" s="4"/>
      <c r="E46" s="5"/>
      <c r="F46" s="4"/>
      <c r="G46" s="5"/>
      <c r="H46" s="5"/>
      <c r="I46" s="5"/>
      <c r="J46" s="4">
        <v>23</v>
      </c>
      <c r="K46" s="4" t="s">
        <v>471</v>
      </c>
      <c r="L46" s="4" t="s">
        <v>472</v>
      </c>
      <c r="M46" s="4" t="s">
        <v>398</v>
      </c>
      <c r="N46" s="4"/>
      <c r="O46" s="4"/>
    </row>
    <row r="47" spans="1:15">
      <c r="A47" s="4"/>
      <c r="B47" s="4"/>
      <c r="C47" s="4"/>
      <c r="D47" s="4"/>
      <c r="E47" s="5"/>
      <c r="F47" s="4"/>
      <c r="G47" s="5"/>
      <c r="H47" s="5"/>
      <c r="I47" s="5"/>
      <c r="J47" s="4">
        <v>23</v>
      </c>
      <c r="K47" s="4" t="s">
        <v>473</v>
      </c>
      <c r="L47" s="4" t="s">
        <v>400</v>
      </c>
      <c r="M47" s="4" t="s">
        <v>398</v>
      </c>
      <c r="N47" s="4"/>
      <c r="O47" s="4"/>
    </row>
    <row r="48" spans="1:15">
      <c r="A48" s="4"/>
      <c r="B48" s="4"/>
      <c r="C48" s="4"/>
      <c r="D48" s="4"/>
      <c r="E48" s="5"/>
      <c r="F48" s="4"/>
      <c r="G48" s="5"/>
      <c r="H48" s="5"/>
      <c r="I48" s="5"/>
      <c r="J48" s="4">
        <v>23</v>
      </c>
      <c r="K48" s="4" t="s">
        <v>474</v>
      </c>
      <c r="L48" s="4" t="s">
        <v>475</v>
      </c>
      <c r="M48" s="4" t="s">
        <v>398</v>
      </c>
      <c r="N48" s="4"/>
      <c r="O48" s="4"/>
    </row>
    <row r="49" spans="1:15">
      <c r="A49" s="4"/>
      <c r="B49" s="4"/>
      <c r="C49" s="4"/>
      <c r="D49" s="4"/>
      <c r="E49" s="5"/>
      <c r="F49" s="4"/>
      <c r="G49" s="5"/>
      <c r="H49" s="5"/>
      <c r="I49" s="5"/>
      <c r="J49" s="4">
        <v>23</v>
      </c>
      <c r="K49" s="4" t="s">
        <v>476</v>
      </c>
      <c r="L49" s="4" t="s">
        <v>397</v>
      </c>
      <c r="M49" s="4" t="s">
        <v>398</v>
      </c>
      <c r="N49" s="4"/>
      <c r="O49" s="4"/>
    </row>
    <row r="50" spans="1:15">
      <c r="A50" s="4"/>
      <c r="B50" s="4"/>
      <c r="C50" s="4"/>
      <c r="D50" s="4"/>
      <c r="E50" s="5"/>
      <c r="F50" s="4"/>
      <c r="G50" s="5"/>
      <c r="H50" s="5"/>
      <c r="I50" s="5"/>
      <c r="J50" s="4">
        <v>23</v>
      </c>
      <c r="K50" s="4" t="s">
        <v>477</v>
      </c>
      <c r="L50" s="4" t="s">
        <v>478</v>
      </c>
      <c r="M50" s="4" t="s">
        <v>416</v>
      </c>
      <c r="N50" s="4"/>
      <c r="O50" s="4"/>
    </row>
    <row r="51" spans="1:15">
      <c r="A51" s="4"/>
      <c r="B51" s="4"/>
      <c r="C51" s="4"/>
      <c r="D51" s="4"/>
      <c r="E51" s="5"/>
      <c r="F51" s="4"/>
      <c r="G51" s="5"/>
      <c r="H51" s="5"/>
      <c r="I51" s="5"/>
      <c r="J51" s="4">
        <v>23</v>
      </c>
      <c r="K51" s="4" t="s">
        <v>479</v>
      </c>
      <c r="L51" s="4" t="s">
        <v>480</v>
      </c>
      <c r="M51" s="4" t="s">
        <v>398</v>
      </c>
      <c r="N51" s="4"/>
      <c r="O51" s="4"/>
    </row>
    <row r="52" spans="1:15">
      <c r="A52" s="4"/>
      <c r="B52" s="4"/>
      <c r="C52" s="4"/>
      <c r="D52" s="4"/>
      <c r="E52" s="5"/>
      <c r="F52" s="4"/>
      <c r="G52" s="5"/>
      <c r="H52" s="5"/>
      <c r="I52" s="5"/>
      <c r="J52" s="4">
        <v>23</v>
      </c>
      <c r="K52" s="4" t="s">
        <v>481</v>
      </c>
      <c r="L52" s="4" t="s">
        <v>403</v>
      </c>
      <c r="M52" s="4" t="s">
        <v>398</v>
      </c>
      <c r="N52" s="4"/>
      <c r="O52" s="4"/>
    </row>
    <row r="53" spans="1:15">
      <c r="A53" s="4"/>
      <c r="B53" s="4"/>
      <c r="C53" s="4"/>
      <c r="D53" s="4"/>
      <c r="E53" s="5"/>
      <c r="F53" s="4"/>
      <c r="G53" s="5"/>
      <c r="H53" s="5"/>
      <c r="I53" s="5"/>
      <c r="J53" s="4">
        <v>23</v>
      </c>
      <c r="K53" s="4" t="s">
        <v>482</v>
      </c>
      <c r="L53" s="4" t="s">
        <v>483</v>
      </c>
      <c r="M53" s="4" t="s">
        <v>398</v>
      </c>
      <c r="N53" s="4"/>
      <c r="O53" s="4"/>
    </row>
    <row r="54" spans="1:15">
      <c r="A54" s="4"/>
      <c r="B54" s="4"/>
      <c r="C54" s="4"/>
      <c r="D54" s="4"/>
      <c r="E54" s="5"/>
      <c r="F54" s="4"/>
      <c r="G54" s="5"/>
      <c r="H54" s="5"/>
      <c r="I54" s="5"/>
      <c r="J54" s="4">
        <v>23</v>
      </c>
      <c r="K54" s="4" t="s">
        <v>484</v>
      </c>
      <c r="L54" s="4" t="s">
        <v>457</v>
      </c>
      <c r="M54" s="4" t="s">
        <v>413</v>
      </c>
      <c r="N54" s="4"/>
      <c r="O54" s="4"/>
    </row>
    <row r="55" spans="1:15">
      <c r="A55" s="4"/>
      <c r="B55" s="4"/>
      <c r="C55" s="4"/>
      <c r="D55" s="4"/>
      <c r="E55" s="5"/>
      <c r="F55" s="4"/>
      <c r="G55" s="5"/>
      <c r="H55" s="5"/>
      <c r="I55" s="5"/>
      <c r="J55" s="4">
        <v>23</v>
      </c>
      <c r="K55" s="4" t="s">
        <v>485</v>
      </c>
      <c r="L55" s="4" t="s">
        <v>486</v>
      </c>
      <c r="M55" s="4" t="s">
        <v>398</v>
      </c>
      <c r="N55" s="4"/>
      <c r="O55" s="4"/>
    </row>
    <row r="56" spans="1:15">
      <c r="A56" s="4"/>
      <c r="B56" s="4"/>
      <c r="C56" s="4"/>
      <c r="D56" s="4"/>
      <c r="E56" s="5"/>
      <c r="F56" s="4"/>
      <c r="G56" s="5"/>
      <c r="H56" s="5"/>
      <c r="I56" s="5"/>
      <c r="J56" s="4">
        <v>23</v>
      </c>
      <c r="K56" s="4" t="s">
        <v>487</v>
      </c>
      <c r="L56" s="4" t="s">
        <v>488</v>
      </c>
      <c r="M56" s="4" t="s">
        <v>398</v>
      </c>
      <c r="N56" s="4"/>
      <c r="O56" s="4"/>
    </row>
    <row r="57" spans="1:15">
      <c r="A57" s="4"/>
      <c r="B57" s="4"/>
      <c r="C57" s="4"/>
      <c r="D57" s="4"/>
      <c r="E57" s="5"/>
      <c r="F57" s="4"/>
      <c r="G57" s="5"/>
      <c r="H57" s="5"/>
      <c r="I57" s="5"/>
      <c r="J57" s="4">
        <v>23</v>
      </c>
      <c r="K57" s="4" t="s">
        <v>489</v>
      </c>
      <c r="L57" s="4" t="s">
        <v>490</v>
      </c>
      <c r="M57" s="4" t="s">
        <v>398</v>
      </c>
      <c r="N57" s="4"/>
      <c r="O57" s="4"/>
    </row>
    <row r="58" spans="1:15">
      <c r="A58" s="4"/>
      <c r="B58" s="4"/>
      <c r="C58" s="4"/>
      <c r="D58" s="4"/>
      <c r="E58" s="5"/>
      <c r="F58" s="4"/>
      <c r="G58" s="5"/>
      <c r="H58" s="5"/>
      <c r="I58" s="5"/>
      <c r="J58" s="4">
        <v>23</v>
      </c>
      <c r="K58" s="4" t="s">
        <v>491</v>
      </c>
      <c r="L58" s="4" t="s">
        <v>492</v>
      </c>
      <c r="M58" s="4" t="s">
        <v>398</v>
      </c>
      <c r="N58" s="4"/>
      <c r="O58" s="4"/>
    </row>
    <row r="59" spans="1:15">
      <c r="A59" s="4"/>
      <c r="B59" s="4"/>
      <c r="C59" s="4"/>
      <c r="D59" s="4"/>
      <c r="E59" s="5"/>
      <c r="F59" s="4"/>
      <c r="G59" s="5"/>
      <c r="H59" s="5"/>
      <c r="I59" s="5"/>
      <c r="J59" s="4">
        <v>23</v>
      </c>
      <c r="K59" s="4" t="s">
        <v>493</v>
      </c>
      <c r="L59" s="4" t="s">
        <v>494</v>
      </c>
      <c r="M59" s="4" t="s">
        <v>398</v>
      </c>
      <c r="N59" s="4"/>
      <c r="O59" s="4"/>
    </row>
    <row r="60" spans="1:15">
      <c r="A60" s="4" t="s">
        <v>75</v>
      </c>
      <c r="B60" s="4">
        <v>197</v>
      </c>
      <c r="C60" s="4">
        <v>74970</v>
      </c>
      <c r="D60" s="4">
        <v>2821057</v>
      </c>
      <c r="E60" s="5">
        <v>37.779197001993197</v>
      </c>
      <c r="F60" s="4">
        <v>24723</v>
      </c>
      <c r="G60" s="5">
        <v>99.625468164794</v>
      </c>
      <c r="H60" s="5">
        <v>0.124843945068664</v>
      </c>
      <c r="I60" s="5">
        <v>99.001248439450677</v>
      </c>
      <c r="J60" s="4">
        <v>9</v>
      </c>
      <c r="K60" s="4" t="s">
        <v>495</v>
      </c>
      <c r="L60" s="4" t="s">
        <v>496</v>
      </c>
      <c r="M60" s="4" t="s">
        <v>398</v>
      </c>
      <c r="N60" s="4" t="s">
        <v>746</v>
      </c>
      <c r="O60" s="4"/>
    </row>
    <row r="61" spans="1:15">
      <c r="A61" s="4"/>
      <c r="B61" s="4"/>
      <c r="C61" s="4"/>
      <c r="D61" s="4"/>
      <c r="E61" s="5"/>
      <c r="F61" s="4"/>
      <c r="G61" s="5"/>
      <c r="H61" s="5"/>
      <c r="I61" s="5"/>
      <c r="J61" s="4">
        <v>9</v>
      </c>
      <c r="K61" s="4" t="s">
        <v>497</v>
      </c>
      <c r="L61" s="4" t="s">
        <v>498</v>
      </c>
      <c r="M61" s="4" t="s">
        <v>499</v>
      </c>
      <c r="N61" s="4"/>
      <c r="O61" s="4"/>
    </row>
    <row r="62" spans="1:15">
      <c r="A62" s="4"/>
      <c r="B62" s="4"/>
      <c r="C62" s="4"/>
      <c r="D62" s="4"/>
      <c r="E62" s="5"/>
      <c r="F62" s="4"/>
      <c r="G62" s="5"/>
      <c r="H62" s="5"/>
      <c r="I62" s="5"/>
      <c r="J62" s="4">
        <v>9</v>
      </c>
      <c r="K62" s="4" t="s">
        <v>500</v>
      </c>
      <c r="L62" s="4" t="s">
        <v>501</v>
      </c>
      <c r="M62" s="4" t="s">
        <v>499</v>
      </c>
      <c r="N62" s="4"/>
      <c r="O62" s="4"/>
    </row>
    <row r="63" spans="1:15">
      <c r="A63" s="4"/>
      <c r="B63" s="4"/>
      <c r="C63" s="4"/>
      <c r="D63" s="4"/>
      <c r="E63" s="5"/>
      <c r="F63" s="4"/>
      <c r="G63" s="5"/>
      <c r="H63" s="5"/>
      <c r="I63" s="5"/>
      <c r="J63" s="4">
        <v>9</v>
      </c>
      <c r="K63" s="4" t="s">
        <v>502</v>
      </c>
      <c r="L63" s="4" t="s">
        <v>503</v>
      </c>
      <c r="M63" s="4" t="s">
        <v>398</v>
      </c>
      <c r="N63" s="4"/>
      <c r="O63" s="4"/>
    </row>
    <row r="64" spans="1:15">
      <c r="A64" s="4"/>
      <c r="B64" s="4"/>
      <c r="C64" s="4"/>
      <c r="D64" s="4"/>
      <c r="E64" s="5"/>
      <c r="F64" s="4"/>
      <c r="G64" s="5"/>
      <c r="H64" s="5"/>
      <c r="I64" s="5"/>
      <c r="J64" s="4">
        <v>9</v>
      </c>
      <c r="K64" s="4" t="s">
        <v>504</v>
      </c>
      <c r="L64" s="4" t="s">
        <v>505</v>
      </c>
      <c r="M64" s="4" t="s">
        <v>460</v>
      </c>
      <c r="N64" s="4"/>
      <c r="O64" s="4"/>
    </row>
    <row r="65" spans="1:15">
      <c r="A65" s="4"/>
      <c r="B65" s="4"/>
      <c r="C65" s="4"/>
      <c r="D65" s="4"/>
      <c r="E65" s="5"/>
      <c r="F65" s="4"/>
      <c r="G65" s="5"/>
      <c r="H65" s="5"/>
      <c r="I65" s="5"/>
      <c r="J65" s="4">
        <v>9</v>
      </c>
      <c r="K65" s="4" t="s">
        <v>506</v>
      </c>
      <c r="L65" s="4" t="s">
        <v>498</v>
      </c>
      <c r="M65" s="4" t="s">
        <v>499</v>
      </c>
      <c r="N65" s="4"/>
      <c r="O65" s="4"/>
    </row>
    <row r="66" spans="1:15">
      <c r="A66" s="4"/>
      <c r="B66" s="4"/>
      <c r="C66" s="4"/>
      <c r="D66" s="4"/>
      <c r="E66" s="5"/>
      <c r="F66" s="4"/>
      <c r="G66" s="5"/>
      <c r="H66" s="5"/>
      <c r="I66" s="5"/>
      <c r="J66" s="4">
        <v>9</v>
      </c>
      <c r="K66" s="4" t="s">
        <v>507</v>
      </c>
      <c r="L66" s="4" t="s">
        <v>492</v>
      </c>
      <c r="M66" s="4" t="s">
        <v>398</v>
      </c>
      <c r="N66" s="4"/>
      <c r="O66" s="4"/>
    </row>
    <row r="67" spans="1:15">
      <c r="A67" s="4"/>
      <c r="B67" s="4"/>
      <c r="C67" s="4"/>
      <c r="D67" s="4"/>
      <c r="E67" s="5"/>
      <c r="F67" s="4"/>
      <c r="G67" s="5"/>
      <c r="H67" s="5"/>
      <c r="I67" s="5"/>
      <c r="J67" s="4">
        <v>9</v>
      </c>
      <c r="K67" s="4" t="s">
        <v>508</v>
      </c>
      <c r="L67" s="4" t="s">
        <v>509</v>
      </c>
      <c r="M67" s="4" t="s">
        <v>499</v>
      </c>
      <c r="N67" s="4"/>
      <c r="O67" s="4"/>
    </row>
    <row r="68" spans="1:15">
      <c r="A68" s="4"/>
      <c r="B68" s="4"/>
      <c r="C68" s="4"/>
      <c r="D68" s="4"/>
      <c r="E68" s="5"/>
      <c r="F68" s="4"/>
      <c r="G68" s="5"/>
      <c r="H68" s="5"/>
      <c r="I68" s="5"/>
      <c r="J68" s="4">
        <v>9</v>
      </c>
      <c r="K68" s="4" t="s">
        <v>510</v>
      </c>
      <c r="L68" s="4" t="s">
        <v>511</v>
      </c>
      <c r="M68" s="4" t="s">
        <v>499</v>
      </c>
      <c r="N68" s="4"/>
      <c r="O68" s="4"/>
    </row>
    <row r="69" spans="1:15">
      <c r="A69" s="4" t="s">
        <v>78</v>
      </c>
      <c r="B69" s="4">
        <v>295</v>
      </c>
      <c r="C69" s="4">
        <v>37144</v>
      </c>
      <c r="D69" s="4">
        <v>1761250</v>
      </c>
      <c r="E69" s="5">
        <v>40.258729623677802</v>
      </c>
      <c r="F69" s="4">
        <v>7187</v>
      </c>
      <c r="G69" s="5">
        <v>86.114131529136898</v>
      </c>
      <c r="H69" s="5">
        <v>0.40858018386108202</v>
      </c>
      <c r="I69" s="5">
        <v>84.071230609831488</v>
      </c>
      <c r="J69" s="4">
        <v>1</v>
      </c>
      <c r="K69" s="4" t="s">
        <v>512</v>
      </c>
      <c r="L69" s="4" t="s">
        <v>513</v>
      </c>
      <c r="M69" s="4" t="s">
        <v>514</v>
      </c>
      <c r="N69" s="4" t="s">
        <v>237</v>
      </c>
      <c r="O69" s="4"/>
    </row>
    <row r="70" spans="1:15">
      <c r="A70" s="4" t="s">
        <v>84</v>
      </c>
      <c r="B70" s="4">
        <v>148</v>
      </c>
      <c r="C70" s="4">
        <v>96213</v>
      </c>
      <c r="D70" s="4">
        <v>3163337</v>
      </c>
      <c r="E70" s="5">
        <v>71.389644397938596</v>
      </c>
      <c r="F70" s="4">
        <v>35703</v>
      </c>
      <c r="G70" s="5">
        <v>96.891191709844506</v>
      </c>
      <c r="H70" s="5">
        <v>3.23834196891191</v>
      </c>
      <c r="I70" s="5">
        <v>80.699481865284952</v>
      </c>
      <c r="J70" s="4">
        <v>1</v>
      </c>
      <c r="K70" s="4" t="s">
        <v>515</v>
      </c>
      <c r="L70" s="4" t="s">
        <v>516</v>
      </c>
      <c r="M70" s="4" t="s">
        <v>514</v>
      </c>
      <c r="N70" s="4" t="s">
        <v>242</v>
      </c>
      <c r="O70" s="4"/>
    </row>
    <row r="71" spans="1:15">
      <c r="A71" s="4" t="s">
        <v>88</v>
      </c>
      <c r="B71" s="4">
        <v>494</v>
      </c>
      <c r="C71" s="4">
        <v>31513</v>
      </c>
      <c r="D71" s="4">
        <v>2792872</v>
      </c>
      <c r="E71" s="5">
        <v>59.172760028739205</v>
      </c>
      <c r="F71" s="4">
        <v>6924</v>
      </c>
      <c r="G71" s="5">
        <v>91.1790488713565</v>
      </c>
      <c r="H71" s="5">
        <v>0.43830813061582202</v>
      </c>
      <c r="I71" s="5">
        <v>88.987508218277384</v>
      </c>
      <c r="J71" s="4">
        <v>1</v>
      </c>
      <c r="K71" s="4" t="s">
        <v>517</v>
      </c>
      <c r="L71" s="4" t="s">
        <v>389</v>
      </c>
      <c r="M71" s="4" t="s">
        <v>390</v>
      </c>
      <c r="N71" s="4" t="s">
        <v>518</v>
      </c>
      <c r="O71" s="4"/>
    </row>
    <row r="72" spans="1:15">
      <c r="A72" s="4" t="s">
        <v>92</v>
      </c>
      <c r="B72" s="4">
        <v>594</v>
      </c>
      <c r="C72" s="4">
        <v>32918</v>
      </c>
      <c r="D72" s="4">
        <v>3963479</v>
      </c>
      <c r="E72" s="5">
        <v>56.4344989394896</v>
      </c>
      <c r="F72" s="4">
        <v>8874</v>
      </c>
      <c r="G72" s="5">
        <v>61.2068965517241</v>
      </c>
      <c r="H72" s="5">
        <v>1.72413793103448</v>
      </c>
      <c r="I72" s="5">
        <v>52.586206896551701</v>
      </c>
      <c r="J72" s="4">
        <v>32</v>
      </c>
      <c r="K72" s="4" t="s">
        <v>519</v>
      </c>
      <c r="L72" s="4" t="s">
        <v>426</v>
      </c>
      <c r="M72" s="4" t="s">
        <v>398</v>
      </c>
      <c r="N72" s="4" t="s">
        <v>246</v>
      </c>
      <c r="O72" s="4"/>
    </row>
    <row r="73" spans="1:15">
      <c r="A73" s="4"/>
      <c r="B73" s="4"/>
      <c r="C73" s="4"/>
      <c r="D73" s="4"/>
      <c r="E73" s="5"/>
      <c r="F73" s="4"/>
      <c r="G73" s="5"/>
      <c r="H73" s="5"/>
      <c r="I73" s="5"/>
      <c r="J73" s="4">
        <v>32</v>
      </c>
      <c r="K73" s="4" t="s">
        <v>520</v>
      </c>
      <c r="L73" s="4" t="s">
        <v>521</v>
      </c>
      <c r="M73" s="4" t="s">
        <v>398</v>
      </c>
      <c r="N73" s="4"/>
      <c r="O73" s="4"/>
    </row>
    <row r="74" spans="1:15">
      <c r="A74" s="4"/>
      <c r="B74" s="4"/>
      <c r="C74" s="4"/>
      <c r="D74" s="4"/>
      <c r="E74" s="5"/>
      <c r="F74" s="4"/>
      <c r="G74" s="5"/>
      <c r="H74" s="5"/>
      <c r="I74" s="5"/>
      <c r="J74" s="4">
        <v>32</v>
      </c>
      <c r="K74" s="4" t="s">
        <v>522</v>
      </c>
      <c r="L74" s="4" t="s">
        <v>523</v>
      </c>
      <c r="M74" s="4" t="s">
        <v>398</v>
      </c>
      <c r="N74" s="4"/>
      <c r="O74" s="4"/>
    </row>
    <row r="75" spans="1:15">
      <c r="A75" s="4"/>
      <c r="B75" s="4"/>
      <c r="C75" s="4"/>
      <c r="D75" s="4"/>
      <c r="E75" s="5"/>
      <c r="F75" s="4"/>
      <c r="G75" s="5"/>
      <c r="H75" s="5"/>
      <c r="I75" s="5"/>
      <c r="J75" s="4">
        <v>32</v>
      </c>
      <c r="K75" s="4" t="s">
        <v>524</v>
      </c>
      <c r="L75" s="4" t="s">
        <v>444</v>
      </c>
      <c r="M75" s="4" t="s">
        <v>398</v>
      </c>
      <c r="N75" s="4"/>
      <c r="O75" s="4"/>
    </row>
    <row r="76" spans="1:15">
      <c r="A76" s="4"/>
      <c r="B76" s="4"/>
      <c r="C76" s="4"/>
      <c r="D76" s="4"/>
      <c r="E76" s="5"/>
      <c r="F76" s="4"/>
      <c r="G76" s="5"/>
      <c r="H76" s="5"/>
      <c r="I76" s="5"/>
      <c r="J76" s="4">
        <v>32</v>
      </c>
      <c r="K76" s="4" t="s">
        <v>525</v>
      </c>
      <c r="L76" s="4" t="s">
        <v>496</v>
      </c>
      <c r="M76" s="4" t="s">
        <v>398</v>
      </c>
      <c r="N76" s="4"/>
      <c r="O76" s="4"/>
    </row>
    <row r="77" spans="1:15">
      <c r="A77" s="4"/>
      <c r="B77" s="4"/>
      <c r="C77" s="4"/>
      <c r="D77" s="4"/>
      <c r="E77" s="5"/>
      <c r="F77" s="4"/>
      <c r="G77" s="5"/>
      <c r="H77" s="5"/>
      <c r="I77" s="5"/>
      <c r="J77" s="4">
        <v>32</v>
      </c>
      <c r="K77" s="4" t="s">
        <v>526</v>
      </c>
      <c r="L77" s="4" t="s">
        <v>435</v>
      </c>
      <c r="M77" s="4" t="s">
        <v>398</v>
      </c>
      <c r="N77" s="4"/>
      <c r="O77" s="4"/>
    </row>
    <row r="78" spans="1:15">
      <c r="A78" s="4"/>
      <c r="B78" s="4"/>
      <c r="C78" s="4"/>
      <c r="D78" s="4"/>
      <c r="E78" s="5"/>
      <c r="F78" s="4"/>
      <c r="G78" s="5"/>
      <c r="H78" s="5"/>
      <c r="I78" s="5"/>
      <c r="J78" s="4">
        <v>32</v>
      </c>
      <c r="K78" s="4" t="s">
        <v>527</v>
      </c>
      <c r="L78" s="4" t="s">
        <v>528</v>
      </c>
      <c r="M78" s="4" t="s">
        <v>398</v>
      </c>
      <c r="N78" s="4"/>
      <c r="O78" s="4"/>
    </row>
    <row r="79" spans="1:15">
      <c r="A79" s="4"/>
      <c r="B79" s="4"/>
      <c r="C79" s="4"/>
      <c r="D79" s="4"/>
      <c r="E79" s="5"/>
      <c r="F79" s="4"/>
      <c r="G79" s="5"/>
      <c r="H79" s="5"/>
      <c r="I79" s="5"/>
      <c r="J79" s="4">
        <v>32</v>
      </c>
      <c r="K79" s="4" t="s">
        <v>529</v>
      </c>
      <c r="L79" s="4" t="s">
        <v>530</v>
      </c>
      <c r="M79" s="4" t="s">
        <v>398</v>
      </c>
      <c r="N79" s="4"/>
      <c r="O79" s="4"/>
    </row>
    <row r="80" spans="1:15">
      <c r="A80" s="4"/>
      <c r="B80" s="4"/>
      <c r="C80" s="4"/>
      <c r="D80" s="4"/>
      <c r="E80" s="5"/>
      <c r="F80" s="4"/>
      <c r="G80" s="5"/>
      <c r="H80" s="5"/>
      <c r="I80" s="5"/>
      <c r="J80" s="4">
        <v>32</v>
      </c>
      <c r="K80" s="4" t="s">
        <v>531</v>
      </c>
      <c r="L80" s="4" t="s">
        <v>532</v>
      </c>
      <c r="M80" s="4" t="s">
        <v>398</v>
      </c>
      <c r="N80" s="4"/>
      <c r="O80" s="4"/>
    </row>
    <row r="81" spans="1:15">
      <c r="A81" s="4"/>
      <c r="B81" s="4"/>
      <c r="C81" s="4"/>
      <c r="D81" s="4"/>
      <c r="E81" s="5"/>
      <c r="F81" s="4"/>
      <c r="G81" s="5"/>
      <c r="H81" s="5"/>
      <c r="I81" s="5"/>
      <c r="J81" s="4">
        <v>32</v>
      </c>
      <c r="K81" s="4" t="s">
        <v>533</v>
      </c>
      <c r="L81" s="4" t="s">
        <v>431</v>
      </c>
      <c r="M81" s="4" t="s">
        <v>398</v>
      </c>
      <c r="N81" s="4"/>
      <c r="O81" s="4"/>
    </row>
    <row r="82" spans="1:15">
      <c r="A82" s="4"/>
      <c r="B82" s="4"/>
      <c r="C82" s="4"/>
      <c r="D82" s="4"/>
      <c r="E82" s="5"/>
      <c r="F82" s="4"/>
      <c r="G82" s="5"/>
      <c r="H82" s="5"/>
      <c r="I82" s="5"/>
      <c r="J82" s="4">
        <v>32</v>
      </c>
      <c r="K82" s="4" t="s">
        <v>534</v>
      </c>
      <c r="L82" s="4" t="s">
        <v>535</v>
      </c>
      <c r="M82" s="4" t="s">
        <v>499</v>
      </c>
      <c r="N82" s="4"/>
      <c r="O82" s="4"/>
    </row>
    <row r="83" spans="1:15">
      <c r="A83" s="4"/>
      <c r="B83" s="4"/>
      <c r="C83" s="4"/>
      <c r="D83" s="4"/>
      <c r="E83" s="5"/>
      <c r="F83" s="4"/>
      <c r="G83" s="5"/>
      <c r="H83" s="5"/>
      <c r="I83" s="5"/>
      <c r="J83" s="4">
        <v>32</v>
      </c>
      <c r="K83" s="4" t="s">
        <v>536</v>
      </c>
      <c r="L83" s="4" t="s">
        <v>392</v>
      </c>
      <c r="M83" s="4" t="s">
        <v>393</v>
      </c>
      <c r="N83" s="4"/>
      <c r="O83" s="4"/>
    </row>
    <row r="84" spans="1:15">
      <c r="A84" s="4"/>
      <c r="B84" s="4"/>
      <c r="C84" s="4"/>
      <c r="D84" s="4"/>
      <c r="E84" s="5"/>
      <c r="F84" s="4"/>
      <c r="G84" s="5"/>
      <c r="H84" s="5"/>
      <c r="I84" s="5"/>
      <c r="J84" s="4">
        <v>32</v>
      </c>
      <c r="K84" s="4" t="s">
        <v>537</v>
      </c>
      <c r="L84" s="4" t="s">
        <v>492</v>
      </c>
      <c r="M84" s="4" t="s">
        <v>398</v>
      </c>
      <c r="N84" s="4"/>
      <c r="O84" s="4"/>
    </row>
    <row r="85" spans="1:15">
      <c r="A85" s="4"/>
      <c r="B85" s="4"/>
      <c r="C85" s="4"/>
      <c r="D85" s="4"/>
      <c r="E85" s="5"/>
      <c r="F85" s="4"/>
      <c r="G85" s="5"/>
      <c r="H85" s="5"/>
      <c r="I85" s="5"/>
      <c r="J85" s="4">
        <v>32</v>
      </c>
      <c r="K85" s="4" t="s">
        <v>538</v>
      </c>
      <c r="L85" s="4" t="s">
        <v>539</v>
      </c>
      <c r="M85" s="4" t="s">
        <v>384</v>
      </c>
      <c r="N85" s="4"/>
      <c r="O85" s="4"/>
    </row>
    <row r="86" spans="1:15">
      <c r="A86" s="4"/>
      <c r="B86" s="4"/>
      <c r="C86" s="4"/>
      <c r="D86" s="4"/>
      <c r="E86" s="5"/>
      <c r="F86" s="4"/>
      <c r="G86" s="5"/>
      <c r="H86" s="5"/>
      <c r="I86" s="5"/>
      <c r="J86" s="4">
        <v>32</v>
      </c>
      <c r="K86" s="4" t="s">
        <v>540</v>
      </c>
      <c r="L86" s="4" t="s">
        <v>431</v>
      </c>
      <c r="M86" s="4" t="s">
        <v>398</v>
      </c>
      <c r="N86" s="4"/>
      <c r="O86" s="4"/>
    </row>
    <row r="87" spans="1:15">
      <c r="A87" s="4"/>
      <c r="B87" s="4"/>
      <c r="C87" s="4"/>
      <c r="D87" s="4"/>
      <c r="E87" s="5"/>
      <c r="F87" s="4"/>
      <c r="G87" s="5"/>
      <c r="H87" s="5"/>
      <c r="I87" s="5"/>
      <c r="J87" s="4">
        <v>32</v>
      </c>
      <c r="K87" s="4" t="s">
        <v>541</v>
      </c>
      <c r="L87" s="4" t="s">
        <v>409</v>
      </c>
      <c r="M87" s="4" t="s">
        <v>398</v>
      </c>
      <c r="N87" s="4"/>
      <c r="O87" s="4"/>
    </row>
    <row r="88" spans="1:15">
      <c r="A88" s="4"/>
      <c r="B88" s="4"/>
      <c r="C88" s="4"/>
      <c r="D88" s="4"/>
      <c r="E88" s="5"/>
      <c r="F88" s="4"/>
      <c r="G88" s="5"/>
      <c r="H88" s="5"/>
      <c r="I88" s="5"/>
      <c r="J88" s="4">
        <v>32</v>
      </c>
      <c r="K88" s="4" t="s">
        <v>542</v>
      </c>
      <c r="L88" s="4" t="s">
        <v>543</v>
      </c>
      <c r="M88" s="4" t="s">
        <v>398</v>
      </c>
      <c r="N88" s="4"/>
      <c r="O88" s="4"/>
    </row>
    <row r="89" spans="1:15">
      <c r="A89" s="4"/>
      <c r="B89" s="4"/>
      <c r="C89" s="4"/>
      <c r="D89" s="4"/>
      <c r="E89" s="5"/>
      <c r="F89" s="4"/>
      <c r="G89" s="5"/>
      <c r="H89" s="5"/>
      <c r="I89" s="5"/>
      <c r="J89" s="4">
        <v>32</v>
      </c>
      <c r="K89" s="4" t="s">
        <v>544</v>
      </c>
      <c r="L89" s="4" t="s">
        <v>545</v>
      </c>
      <c r="M89" s="4" t="s">
        <v>393</v>
      </c>
      <c r="N89" s="4"/>
      <c r="O89" s="4"/>
    </row>
    <row r="90" spans="1:15">
      <c r="A90" s="4"/>
      <c r="B90" s="4"/>
      <c r="C90" s="4"/>
      <c r="D90" s="4"/>
      <c r="E90" s="5"/>
      <c r="F90" s="4"/>
      <c r="G90" s="5"/>
      <c r="H90" s="5"/>
      <c r="I90" s="5"/>
      <c r="J90" s="4">
        <v>32</v>
      </c>
      <c r="K90" s="4" t="s">
        <v>546</v>
      </c>
      <c r="L90" s="4" t="s">
        <v>441</v>
      </c>
      <c r="M90" s="4" t="s">
        <v>398</v>
      </c>
      <c r="N90" s="4"/>
      <c r="O90" s="4"/>
    </row>
    <row r="91" spans="1:15">
      <c r="A91" s="4"/>
      <c r="B91" s="4"/>
      <c r="C91" s="4"/>
      <c r="D91" s="4"/>
      <c r="E91" s="5"/>
      <c r="F91" s="4"/>
      <c r="G91" s="5"/>
      <c r="H91" s="5"/>
      <c r="I91" s="5"/>
      <c r="J91" s="4">
        <v>32</v>
      </c>
      <c r="K91" s="4" t="s">
        <v>547</v>
      </c>
      <c r="L91" s="4" t="s">
        <v>424</v>
      </c>
      <c r="M91" s="4" t="s">
        <v>393</v>
      </c>
      <c r="N91" s="4"/>
      <c r="O91" s="4"/>
    </row>
    <row r="92" spans="1:15">
      <c r="A92" s="4"/>
      <c r="B92" s="4"/>
      <c r="C92" s="4"/>
      <c r="D92" s="4"/>
      <c r="E92" s="5"/>
      <c r="F92" s="4"/>
      <c r="G92" s="5"/>
      <c r="H92" s="5"/>
      <c r="I92" s="5"/>
      <c r="J92" s="4">
        <v>32</v>
      </c>
      <c r="K92" s="4" t="s">
        <v>548</v>
      </c>
      <c r="L92" s="4" t="s">
        <v>549</v>
      </c>
      <c r="M92" s="4" t="s">
        <v>398</v>
      </c>
      <c r="N92" s="4"/>
      <c r="O92" s="4"/>
    </row>
    <row r="93" spans="1:15">
      <c r="A93" s="4"/>
      <c r="B93" s="4"/>
      <c r="C93" s="4"/>
      <c r="D93" s="4"/>
      <c r="E93" s="5"/>
      <c r="F93" s="4"/>
      <c r="G93" s="5"/>
      <c r="H93" s="5"/>
      <c r="I93" s="5"/>
      <c r="J93" s="4">
        <v>32</v>
      </c>
      <c r="K93" s="4" t="s">
        <v>550</v>
      </c>
      <c r="L93" s="4" t="s">
        <v>551</v>
      </c>
      <c r="M93" s="4" t="s">
        <v>552</v>
      </c>
      <c r="N93" s="4"/>
      <c r="O93" s="4"/>
    </row>
    <row r="94" spans="1:15">
      <c r="A94" s="4"/>
      <c r="B94" s="4"/>
      <c r="C94" s="4"/>
      <c r="D94" s="4"/>
      <c r="E94" s="5"/>
      <c r="F94" s="4"/>
      <c r="G94" s="5"/>
      <c r="H94" s="5"/>
      <c r="I94" s="5"/>
      <c r="J94" s="4">
        <v>32</v>
      </c>
      <c r="K94" s="4" t="s">
        <v>553</v>
      </c>
      <c r="L94" s="4" t="s">
        <v>554</v>
      </c>
      <c r="M94" s="4" t="s">
        <v>398</v>
      </c>
      <c r="N94" s="4"/>
      <c r="O94" s="4"/>
    </row>
    <row r="95" spans="1:15">
      <c r="A95" s="4"/>
      <c r="B95" s="4"/>
      <c r="C95" s="4"/>
      <c r="D95" s="4"/>
      <c r="E95" s="5"/>
      <c r="F95" s="4"/>
      <c r="G95" s="5"/>
      <c r="H95" s="5"/>
      <c r="I95" s="5"/>
      <c r="J95" s="4">
        <v>32</v>
      </c>
      <c r="K95" s="4" t="s">
        <v>555</v>
      </c>
      <c r="L95" s="4" t="s">
        <v>496</v>
      </c>
      <c r="M95" s="4" t="s">
        <v>398</v>
      </c>
      <c r="N95" s="4"/>
      <c r="O95" s="4"/>
    </row>
    <row r="96" spans="1:15">
      <c r="A96" s="4"/>
      <c r="B96" s="4"/>
      <c r="C96" s="4"/>
      <c r="D96" s="4"/>
      <c r="E96" s="5"/>
      <c r="F96" s="4"/>
      <c r="G96" s="5"/>
      <c r="H96" s="5"/>
      <c r="I96" s="5"/>
      <c r="J96" s="4">
        <v>32</v>
      </c>
      <c r="K96" s="4" t="s">
        <v>556</v>
      </c>
      <c r="L96" s="4" t="s">
        <v>549</v>
      </c>
      <c r="M96" s="4" t="s">
        <v>398</v>
      </c>
      <c r="N96" s="4"/>
      <c r="O96" s="4"/>
    </row>
    <row r="97" spans="1:15">
      <c r="A97" s="4"/>
      <c r="B97" s="4"/>
      <c r="C97" s="4"/>
      <c r="D97" s="4"/>
      <c r="E97" s="5"/>
      <c r="F97" s="4"/>
      <c r="G97" s="5"/>
      <c r="H97" s="5"/>
      <c r="I97" s="5"/>
      <c r="J97" s="4">
        <v>32</v>
      </c>
      <c r="K97" s="4" t="s">
        <v>557</v>
      </c>
      <c r="L97" s="4" t="s">
        <v>558</v>
      </c>
      <c r="M97" s="4" t="s">
        <v>398</v>
      </c>
      <c r="N97" s="4"/>
      <c r="O97" s="4"/>
    </row>
    <row r="98" spans="1:15">
      <c r="A98" s="4"/>
      <c r="B98" s="4"/>
      <c r="C98" s="4"/>
      <c r="D98" s="4"/>
      <c r="E98" s="5"/>
      <c r="F98" s="4"/>
      <c r="G98" s="5"/>
      <c r="H98" s="5"/>
      <c r="I98" s="5"/>
      <c r="J98" s="4">
        <v>32</v>
      </c>
      <c r="K98" s="4" t="s">
        <v>559</v>
      </c>
      <c r="L98" s="4" t="s">
        <v>560</v>
      </c>
      <c r="M98" s="4" t="s">
        <v>393</v>
      </c>
      <c r="N98" s="4"/>
      <c r="O98" s="4"/>
    </row>
    <row r="99" spans="1:15">
      <c r="A99" s="4"/>
      <c r="B99" s="4"/>
      <c r="C99" s="4"/>
      <c r="D99" s="4"/>
      <c r="E99" s="5"/>
      <c r="F99" s="4"/>
      <c r="G99" s="5"/>
      <c r="H99" s="5"/>
      <c r="I99" s="5"/>
      <c r="J99" s="4">
        <v>32</v>
      </c>
      <c r="K99" s="4" t="s">
        <v>561</v>
      </c>
      <c r="L99" s="4" t="s">
        <v>437</v>
      </c>
      <c r="M99" s="4" t="s">
        <v>437</v>
      </c>
      <c r="N99" s="4"/>
      <c r="O99" s="4"/>
    </row>
    <row r="100" spans="1:15">
      <c r="A100" s="4"/>
      <c r="B100" s="4"/>
      <c r="C100" s="4"/>
      <c r="D100" s="4"/>
      <c r="E100" s="5"/>
      <c r="F100" s="4"/>
      <c r="G100" s="5"/>
      <c r="H100" s="5"/>
      <c r="I100" s="5"/>
      <c r="J100" s="4">
        <v>32</v>
      </c>
      <c r="K100" s="4" t="s">
        <v>562</v>
      </c>
      <c r="L100" s="4" t="s">
        <v>389</v>
      </c>
      <c r="M100" s="4" t="s">
        <v>390</v>
      </c>
      <c r="N100" s="4"/>
      <c r="O100" s="4"/>
    </row>
    <row r="101" spans="1:15">
      <c r="A101" s="4"/>
      <c r="B101" s="4"/>
      <c r="C101" s="4"/>
      <c r="D101" s="4"/>
      <c r="E101" s="5"/>
      <c r="F101" s="4"/>
      <c r="G101" s="5"/>
      <c r="H101" s="5"/>
      <c r="I101" s="5"/>
      <c r="J101" s="4">
        <v>32</v>
      </c>
      <c r="K101" s="4" t="s">
        <v>563</v>
      </c>
      <c r="L101" s="4" t="s">
        <v>564</v>
      </c>
      <c r="M101" s="4" t="s">
        <v>499</v>
      </c>
      <c r="N101" s="4"/>
      <c r="O101" s="4"/>
    </row>
    <row r="102" spans="1:15">
      <c r="A102" s="4"/>
      <c r="B102" s="4"/>
      <c r="C102" s="4"/>
      <c r="D102" s="4"/>
      <c r="E102" s="5"/>
      <c r="F102" s="4"/>
      <c r="G102" s="5"/>
      <c r="H102" s="5"/>
      <c r="I102" s="5"/>
      <c r="J102" s="4">
        <v>32</v>
      </c>
      <c r="K102" s="4" t="s">
        <v>565</v>
      </c>
      <c r="L102" s="4" t="s">
        <v>535</v>
      </c>
      <c r="M102" s="4" t="s">
        <v>499</v>
      </c>
      <c r="N102" s="4"/>
      <c r="O102" s="4"/>
    </row>
    <row r="103" spans="1:15">
      <c r="A103" s="4"/>
      <c r="B103" s="4"/>
      <c r="C103" s="4"/>
      <c r="D103" s="4"/>
      <c r="E103" s="5"/>
      <c r="F103" s="4"/>
      <c r="G103" s="5"/>
      <c r="H103" s="5"/>
      <c r="I103" s="5"/>
      <c r="J103" s="4">
        <v>32</v>
      </c>
      <c r="K103" s="4" t="s">
        <v>566</v>
      </c>
      <c r="L103" s="4" t="s">
        <v>567</v>
      </c>
      <c r="M103" s="4" t="s">
        <v>568</v>
      </c>
      <c r="N103" s="4"/>
      <c r="O103" s="4"/>
    </row>
    <row r="104" spans="1:15">
      <c r="A104" s="4" t="s">
        <v>99</v>
      </c>
      <c r="B104" s="4">
        <v>282</v>
      </c>
      <c r="C104" s="4">
        <v>97738</v>
      </c>
      <c r="D104" s="4">
        <v>3847609</v>
      </c>
      <c r="E104" s="5">
        <v>62.576349174603095</v>
      </c>
      <c r="F104" s="4">
        <v>23181</v>
      </c>
      <c r="G104" s="5">
        <v>91.339869281045694</v>
      </c>
      <c r="H104" s="5">
        <v>0.29239766081871299</v>
      </c>
      <c r="I104" s="5">
        <v>89.877880976952127</v>
      </c>
      <c r="J104" s="4">
        <v>3</v>
      </c>
      <c r="K104" s="4" t="s">
        <v>569</v>
      </c>
      <c r="L104" s="4" t="s">
        <v>389</v>
      </c>
      <c r="M104" s="4" t="s">
        <v>390</v>
      </c>
      <c r="N104" s="4" t="s">
        <v>250</v>
      </c>
      <c r="O104" s="4"/>
    </row>
    <row r="105" spans="1:15">
      <c r="A105" s="4"/>
      <c r="B105" s="4"/>
      <c r="C105" s="4"/>
      <c r="D105" s="4"/>
      <c r="E105" s="5"/>
      <c r="F105" s="4"/>
      <c r="G105" s="5"/>
      <c r="H105" s="5"/>
      <c r="I105" s="5"/>
      <c r="J105" s="4">
        <v>3</v>
      </c>
      <c r="K105" s="4" t="s">
        <v>570</v>
      </c>
      <c r="L105" s="4" t="s">
        <v>392</v>
      </c>
      <c r="M105" s="4" t="s">
        <v>393</v>
      </c>
      <c r="N105" s="4"/>
      <c r="O105" s="4"/>
    </row>
    <row r="106" spans="1:15">
      <c r="A106" s="4"/>
      <c r="B106" s="4"/>
      <c r="C106" s="4"/>
      <c r="D106" s="4"/>
      <c r="E106" s="5"/>
      <c r="F106" s="4"/>
      <c r="G106" s="5"/>
      <c r="H106" s="5"/>
      <c r="I106" s="5"/>
      <c r="J106" s="4">
        <v>3</v>
      </c>
      <c r="K106" s="4" t="s">
        <v>571</v>
      </c>
      <c r="L106" s="4" t="s">
        <v>572</v>
      </c>
      <c r="M106" s="4" t="s">
        <v>384</v>
      </c>
      <c r="N106" s="4"/>
      <c r="O106" s="4"/>
    </row>
    <row r="107" spans="1:15">
      <c r="A107" s="4" t="s">
        <v>119</v>
      </c>
      <c r="B107" s="4">
        <v>102</v>
      </c>
      <c r="C107" s="4">
        <v>125637</v>
      </c>
      <c r="D107" s="4">
        <v>2529368</v>
      </c>
      <c r="E107" s="5">
        <v>60.991637365018605</v>
      </c>
      <c r="F107" s="4">
        <v>40107</v>
      </c>
      <c r="G107" s="5">
        <v>97.468847352024895</v>
      </c>
      <c r="H107" s="5">
        <v>5.8411214953271E-2</v>
      </c>
      <c r="I107" s="5">
        <v>97.176791277258545</v>
      </c>
      <c r="J107" s="4">
        <v>1</v>
      </c>
      <c r="K107" s="4" t="s">
        <v>573</v>
      </c>
      <c r="L107" s="4" t="s">
        <v>574</v>
      </c>
      <c r="M107" s="4" t="s">
        <v>460</v>
      </c>
      <c r="N107" s="4" t="s">
        <v>575</v>
      </c>
      <c r="O107" s="4"/>
    </row>
    <row r="108" spans="1:15">
      <c r="A108" s="4" t="s">
        <v>124</v>
      </c>
      <c r="B108" s="4">
        <v>364</v>
      </c>
      <c r="C108" s="4">
        <v>75685</v>
      </c>
      <c r="D108" s="4">
        <v>3916410</v>
      </c>
      <c r="E108" s="5">
        <v>51.332809870430097</v>
      </c>
      <c r="F108" s="4">
        <v>17517</v>
      </c>
      <c r="G108" s="5">
        <v>92.097051787071905</v>
      </c>
      <c r="H108" s="5">
        <v>1.18912337662337</v>
      </c>
      <c r="I108" s="5">
        <v>86.15143490395505</v>
      </c>
      <c r="J108" s="4">
        <v>42</v>
      </c>
      <c r="K108" s="4" t="s">
        <v>576</v>
      </c>
      <c r="L108" s="4" t="s">
        <v>433</v>
      </c>
      <c r="M108" s="4" t="s">
        <v>398</v>
      </c>
      <c r="N108" s="4" t="s">
        <v>747</v>
      </c>
      <c r="O108" s="4"/>
    </row>
    <row r="109" spans="1:15">
      <c r="A109" s="4"/>
      <c r="B109" s="4"/>
      <c r="C109" s="4"/>
      <c r="D109" s="4"/>
      <c r="E109" s="5"/>
      <c r="F109" s="4"/>
      <c r="G109" s="5"/>
      <c r="H109" s="5"/>
      <c r="I109" s="5"/>
      <c r="J109" s="4">
        <v>42</v>
      </c>
      <c r="K109" s="4" t="s">
        <v>577</v>
      </c>
      <c r="L109" s="4" t="s">
        <v>554</v>
      </c>
      <c r="M109" s="4" t="s">
        <v>398</v>
      </c>
      <c r="N109" s="4"/>
      <c r="O109" s="4"/>
    </row>
    <row r="110" spans="1:15">
      <c r="A110" s="4"/>
      <c r="B110" s="4"/>
      <c r="C110" s="4"/>
      <c r="D110" s="4"/>
      <c r="E110" s="5"/>
      <c r="F110" s="4"/>
      <c r="G110" s="5"/>
      <c r="H110" s="5"/>
      <c r="I110" s="5"/>
      <c r="J110" s="4">
        <v>42</v>
      </c>
      <c r="K110" s="4" t="s">
        <v>578</v>
      </c>
      <c r="L110" s="4" t="s">
        <v>437</v>
      </c>
      <c r="M110" s="4" t="s">
        <v>437</v>
      </c>
      <c r="N110" s="4"/>
      <c r="O110" s="4"/>
    </row>
    <row r="111" spans="1:15">
      <c r="A111" s="4"/>
      <c r="B111" s="4"/>
      <c r="C111" s="4"/>
      <c r="D111" s="4"/>
      <c r="E111" s="5"/>
      <c r="F111" s="4"/>
      <c r="G111" s="5"/>
      <c r="H111" s="5"/>
      <c r="I111" s="5"/>
      <c r="J111" s="4">
        <v>42</v>
      </c>
      <c r="K111" s="4" t="s">
        <v>579</v>
      </c>
      <c r="L111" s="4" t="s">
        <v>580</v>
      </c>
      <c r="M111" s="4" t="s">
        <v>398</v>
      </c>
      <c r="N111" s="4"/>
      <c r="O111" s="4"/>
    </row>
    <row r="112" spans="1:15">
      <c r="A112" s="4"/>
      <c r="B112" s="4"/>
      <c r="C112" s="4"/>
      <c r="D112" s="4"/>
      <c r="E112" s="5"/>
      <c r="F112" s="4"/>
      <c r="G112" s="5"/>
      <c r="H112" s="5"/>
      <c r="I112" s="5"/>
      <c r="J112" s="4">
        <v>42</v>
      </c>
      <c r="K112" s="4" t="s">
        <v>581</v>
      </c>
      <c r="L112" s="4" t="s">
        <v>523</v>
      </c>
      <c r="M112" s="4" t="s">
        <v>398</v>
      </c>
      <c r="N112" s="4"/>
      <c r="O112" s="4"/>
    </row>
    <row r="113" spans="1:15">
      <c r="A113" s="4"/>
      <c r="B113" s="4"/>
      <c r="C113" s="4"/>
      <c r="D113" s="4"/>
      <c r="E113" s="5"/>
      <c r="F113" s="4"/>
      <c r="G113" s="5"/>
      <c r="H113" s="5"/>
      <c r="I113" s="5"/>
      <c r="J113" s="4">
        <v>42</v>
      </c>
      <c r="K113" s="4" t="s">
        <v>582</v>
      </c>
      <c r="L113" s="4" t="s">
        <v>583</v>
      </c>
      <c r="M113" s="4" t="s">
        <v>398</v>
      </c>
      <c r="N113" s="4"/>
      <c r="O113" s="4"/>
    </row>
    <row r="114" spans="1:15">
      <c r="A114" s="4"/>
      <c r="B114" s="4"/>
      <c r="C114" s="4"/>
      <c r="D114" s="4"/>
      <c r="E114" s="5"/>
      <c r="F114" s="4"/>
      <c r="G114" s="5"/>
      <c r="H114" s="5"/>
      <c r="I114" s="5"/>
      <c r="J114" s="4">
        <v>42</v>
      </c>
      <c r="K114" s="4" t="s">
        <v>584</v>
      </c>
      <c r="L114" s="4" t="s">
        <v>444</v>
      </c>
      <c r="M114" s="4" t="s">
        <v>398</v>
      </c>
      <c r="N114" s="4"/>
      <c r="O114" s="4"/>
    </row>
    <row r="115" spans="1:15">
      <c r="A115" s="4"/>
      <c r="B115" s="4"/>
      <c r="C115" s="4"/>
      <c r="D115" s="4"/>
      <c r="E115" s="5"/>
      <c r="F115" s="4"/>
      <c r="G115" s="5"/>
      <c r="H115" s="5"/>
      <c r="I115" s="5"/>
      <c r="J115" s="4">
        <v>42</v>
      </c>
      <c r="K115" s="4" t="s">
        <v>585</v>
      </c>
      <c r="L115" s="4" t="s">
        <v>560</v>
      </c>
      <c r="M115" s="4" t="s">
        <v>393</v>
      </c>
      <c r="N115" s="4"/>
      <c r="O115" s="4"/>
    </row>
    <row r="116" spans="1:15">
      <c r="A116" s="4"/>
      <c r="B116" s="4"/>
      <c r="C116" s="4"/>
      <c r="D116" s="4"/>
      <c r="E116" s="5"/>
      <c r="F116" s="4"/>
      <c r="G116" s="5"/>
      <c r="H116" s="5"/>
      <c r="I116" s="5"/>
      <c r="J116" s="4">
        <v>42</v>
      </c>
      <c r="K116" s="4" t="s">
        <v>586</v>
      </c>
      <c r="L116" s="4" t="s">
        <v>587</v>
      </c>
      <c r="M116" s="4" t="s">
        <v>398</v>
      </c>
      <c r="N116" s="4"/>
      <c r="O116" s="4"/>
    </row>
    <row r="117" spans="1:15">
      <c r="A117" s="4"/>
      <c r="B117" s="4"/>
      <c r="C117" s="4"/>
      <c r="D117" s="4"/>
      <c r="E117" s="5"/>
      <c r="F117" s="4"/>
      <c r="G117" s="5"/>
      <c r="H117" s="5"/>
      <c r="I117" s="5"/>
      <c r="J117" s="4">
        <v>42</v>
      </c>
      <c r="K117" s="4" t="s">
        <v>588</v>
      </c>
      <c r="L117" s="4" t="s">
        <v>441</v>
      </c>
      <c r="M117" s="4" t="s">
        <v>398</v>
      </c>
      <c r="N117" s="4"/>
      <c r="O117" s="4"/>
    </row>
    <row r="118" spans="1:15">
      <c r="A118" s="4"/>
      <c r="B118" s="4"/>
      <c r="C118" s="4"/>
      <c r="D118" s="4"/>
      <c r="E118" s="5"/>
      <c r="F118" s="4"/>
      <c r="G118" s="5"/>
      <c r="H118" s="5"/>
      <c r="I118" s="5"/>
      <c r="J118" s="4">
        <v>42</v>
      </c>
      <c r="K118" s="4" t="s">
        <v>589</v>
      </c>
      <c r="L118" s="4" t="s">
        <v>590</v>
      </c>
      <c r="M118" s="4" t="s">
        <v>393</v>
      </c>
      <c r="N118" s="4"/>
      <c r="O118" s="4"/>
    </row>
    <row r="119" spans="1:15">
      <c r="A119" s="4"/>
      <c r="B119" s="4"/>
      <c r="C119" s="4"/>
      <c r="D119" s="4"/>
      <c r="E119" s="5"/>
      <c r="F119" s="4"/>
      <c r="G119" s="5"/>
      <c r="H119" s="5"/>
      <c r="I119" s="5"/>
      <c r="J119" s="4">
        <v>42</v>
      </c>
      <c r="K119" s="4" t="s">
        <v>591</v>
      </c>
      <c r="L119" s="4" t="s">
        <v>435</v>
      </c>
      <c r="M119" s="4" t="s">
        <v>398</v>
      </c>
      <c r="N119" s="4"/>
      <c r="O119" s="4"/>
    </row>
    <row r="120" spans="1:15">
      <c r="A120" s="4"/>
      <c r="B120" s="4"/>
      <c r="C120" s="4"/>
      <c r="D120" s="4"/>
      <c r="E120" s="5"/>
      <c r="F120" s="4"/>
      <c r="G120" s="5"/>
      <c r="H120" s="5"/>
      <c r="I120" s="5"/>
      <c r="J120" s="4">
        <v>42</v>
      </c>
      <c r="K120" s="4" t="s">
        <v>592</v>
      </c>
      <c r="L120" s="4" t="s">
        <v>564</v>
      </c>
      <c r="M120" s="4" t="s">
        <v>499</v>
      </c>
      <c r="N120" s="4"/>
      <c r="O120" s="4"/>
    </row>
    <row r="121" spans="1:15">
      <c r="A121" s="4"/>
      <c r="B121" s="4"/>
      <c r="C121" s="4"/>
      <c r="D121" s="4"/>
      <c r="E121" s="5"/>
      <c r="F121" s="4"/>
      <c r="G121" s="5"/>
      <c r="H121" s="5"/>
      <c r="I121" s="5"/>
      <c r="J121" s="4">
        <v>42</v>
      </c>
      <c r="K121" s="4" t="s">
        <v>593</v>
      </c>
      <c r="L121" s="4" t="s">
        <v>535</v>
      </c>
      <c r="M121" s="4" t="s">
        <v>499</v>
      </c>
      <c r="N121" s="4"/>
      <c r="O121" s="4"/>
    </row>
    <row r="122" spans="1:15">
      <c r="A122" s="4"/>
      <c r="B122" s="4"/>
      <c r="C122" s="4"/>
      <c r="D122" s="4"/>
      <c r="E122" s="5"/>
      <c r="F122" s="4"/>
      <c r="G122" s="5"/>
      <c r="H122" s="5"/>
      <c r="I122" s="5"/>
      <c r="J122" s="4">
        <v>42</v>
      </c>
      <c r="K122" s="4" t="s">
        <v>594</v>
      </c>
      <c r="L122" s="4" t="s">
        <v>545</v>
      </c>
      <c r="M122" s="4" t="s">
        <v>393</v>
      </c>
      <c r="N122" s="4"/>
      <c r="O122" s="4"/>
    </row>
    <row r="123" spans="1:15">
      <c r="A123" s="4"/>
      <c r="B123" s="4"/>
      <c r="C123" s="4"/>
      <c r="D123" s="4"/>
      <c r="E123" s="5"/>
      <c r="F123" s="4"/>
      <c r="G123" s="5"/>
      <c r="H123" s="5"/>
      <c r="I123" s="5"/>
      <c r="J123" s="4">
        <v>42</v>
      </c>
      <c r="K123" s="4" t="s">
        <v>595</v>
      </c>
      <c r="L123" s="4" t="s">
        <v>596</v>
      </c>
      <c r="M123" s="4" t="s">
        <v>398</v>
      </c>
      <c r="N123" s="4"/>
      <c r="O123" s="4"/>
    </row>
    <row r="124" spans="1:15">
      <c r="A124" s="4"/>
      <c r="B124" s="4"/>
      <c r="C124" s="4"/>
      <c r="D124" s="4"/>
      <c r="E124" s="5"/>
      <c r="F124" s="4"/>
      <c r="G124" s="5"/>
      <c r="H124" s="5"/>
      <c r="I124" s="5"/>
      <c r="J124" s="4">
        <v>42</v>
      </c>
      <c r="K124" s="4" t="s">
        <v>597</v>
      </c>
      <c r="L124" s="4" t="s">
        <v>521</v>
      </c>
      <c r="M124" s="4" t="s">
        <v>398</v>
      </c>
      <c r="N124" s="4"/>
      <c r="O124" s="4"/>
    </row>
    <row r="125" spans="1:15">
      <c r="A125" s="4"/>
      <c r="B125" s="4"/>
      <c r="C125" s="4"/>
      <c r="D125" s="4"/>
      <c r="E125" s="5"/>
      <c r="F125" s="4"/>
      <c r="G125" s="5"/>
      <c r="H125" s="5"/>
      <c r="I125" s="5"/>
      <c r="J125" s="4">
        <v>42</v>
      </c>
      <c r="K125" s="4" t="s">
        <v>598</v>
      </c>
      <c r="L125" s="4" t="s">
        <v>543</v>
      </c>
      <c r="M125" s="4" t="s">
        <v>398</v>
      </c>
      <c r="N125" s="4"/>
      <c r="O125" s="4"/>
    </row>
    <row r="126" spans="1:15">
      <c r="A126" s="4"/>
      <c r="B126" s="4"/>
      <c r="C126" s="4"/>
      <c r="D126" s="4"/>
      <c r="E126" s="5"/>
      <c r="F126" s="4"/>
      <c r="G126" s="5"/>
      <c r="H126" s="5"/>
      <c r="I126" s="5"/>
      <c r="J126" s="4">
        <v>42</v>
      </c>
      <c r="K126" s="4" t="s">
        <v>599</v>
      </c>
      <c r="L126" s="4" t="s">
        <v>409</v>
      </c>
      <c r="M126" s="4" t="s">
        <v>398</v>
      </c>
      <c r="N126" s="4"/>
      <c r="O126" s="4"/>
    </row>
    <row r="127" spans="1:15">
      <c r="A127" s="4"/>
      <c r="B127" s="4"/>
      <c r="C127" s="4"/>
      <c r="D127" s="4"/>
      <c r="E127" s="5"/>
      <c r="F127" s="4"/>
      <c r="G127" s="5"/>
      <c r="H127" s="5"/>
      <c r="I127" s="5"/>
      <c r="J127" s="4">
        <v>42</v>
      </c>
      <c r="K127" s="4" t="s">
        <v>600</v>
      </c>
      <c r="L127" s="4" t="s">
        <v>601</v>
      </c>
      <c r="M127" s="4" t="s">
        <v>393</v>
      </c>
      <c r="N127" s="4"/>
      <c r="O127" s="4"/>
    </row>
    <row r="128" spans="1:15">
      <c r="A128" s="4"/>
      <c r="B128" s="4"/>
      <c r="C128" s="4"/>
      <c r="D128" s="4"/>
      <c r="E128" s="5"/>
      <c r="F128" s="4"/>
      <c r="G128" s="5"/>
      <c r="H128" s="5"/>
      <c r="I128" s="5"/>
      <c r="J128" s="4">
        <v>42</v>
      </c>
      <c r="K128" s="4" t="s">
        <v>602</v>
      </c>
      <c r="L128" s="4" t="s">
        <v>603</v>
      </c>
      <c r="M128" s="4" t="s">
        <v>398</v>
      </c>
      <c r="N128" s="4"/>
      <c r="O128" s="4"/>
    </row>
    <row r="129" spans="1:15">
      <c r="A129" s="4"/>
      <c r="B129" s="4"/>
      <c r="C129" s="4"/>
      <c r="D129" s="4"/>
      <c r="E129" s="5"/>
      <c r="F129" s="4"/>
      <c r="G129" s="5"/>
      <c r="H129" s="5"/>
      <c r="I129" s="5"/>
      <c r="J129" s="4">
        <v>42</v>
      </c>
      <c r="K129" s="4" t="s">
        <v>604</v>
      </c>
      <c r="L129" s="4" t="s">
        <v>532</v>
      </c>
      <c r="M129" s="4" t="s">
        <v>398</v>
      </c>
      <c r="N129" s="4"/>
      <c r="O129" s="4"/>
    </row>
    <row r="130" spans="1:15">
      <c r="A130" s="4"/>
      <c r="B130" s="4"/>
      <c r="C130" s="4"/>
      <c r="D130" s="4"/>
      <c r="E130" s="5"/>
      <c r="F130" s="4"/>
      <c r="G130" s="5"/>
      <c r="H130" s="5"/>
      <c r="I130" s="5"/>
      <c r="J130" s="4">
        <v>42</v>
      </c>
      <c r="K130" s="4" t="s">
        <v>605</v>
      </c>
      <c r="L130" s="4" t="s">
        <v>389</v>
      </c>
      <c r="M130" s="4" t="s">
        <v>390</v>
      </c>
      <c r="N130" s="4"/>
      <c r="O130" s="4"/>
    </row>
    <row r="131" spans="1:15">
      <c r="A131" s="4"/>
      <c r="B131" s="4"/>
      <c r="C131" s="4"/>
      <c r="D131" s="4"/>
      <c r="E131" s="5"/>
      <c r="F131" s="4"/>
      <c r="G131" s="5"/>
      <c r="H131" s="5"/>
      <c r="I131" s="5"/>
      <c r="J131" s="4">
        <v>42</v>
      </c>
      <c r="K131" s="4" t="s">
        <v>606</v>
      </c>
      <c r="L131" s="4" t="s">
        <v>607</v>
      </c>
      <c r="M131" s="4" t="s">
        <v>608</v>
      </c>
      <c r="N131" s="4"/>
      <c r="O131" s="4"/>
    </row>
    <row r="132" spans="1:15">
      <c r="A132" s="4"/>
      <c r="B132" s="4"/>
      <c r="C132" s="4"/>
      <c r="D132" s="4"/>
      <c r="E132" s="5"/>
      <c r="F132" s="4"/>
      <c r="G132" s="5"/>
      <c r="H132" s="5"/>
      <c r="I132" s="5"/>
      <c r="J132" s="4">
        <v>42</v>
      </c>
      <c r="K132" s="4" t="s">
        <v>609</v>
      </c>
      <c r="L132" s="4" t="s">
        <v>523</v>
      </c>
      <c r="M132" s="4" t="s">
        <v>398</v>
      </c>
      <c r="N132" s="4"/>
      <c r="O132" s="4"/>
    </row>
    <row r="133" spans="1:15">
      <c r="A133" s="4"/>
      <c r="B133" s="4"/>
      <c r="C133" s="4"/>
      <c r="D133" s="4"/>
      <c r="E133" s="5"/>
      <c r="F133" s="4"/>
      <c r="G133" s="5"/>
      <c r="H133" s="5"/>
      <c r="I133" s="5"/>
      <c r="J133" s="4">
        <v>42</v>
      </c>
      <c r="K133" s="4" t="s">
        <v>610</v>
      </c>
      <c r="L133" s="4" t="s">
        <v>492</v>
      </c>
      <c r="M133" s="4" t="s">
        <v>398</v>
      </c>
      <c r="N133" s="4"/>
      <c r="O133" s="4"/>
    </row>
    <row r="134" spans="1:15">
      <c r="A134" s="4"/>
      <c r="B134" s="4"/>
      <c r="C134" s="4"/>
      <c r="D134" s="4"/>
      <c r="E134" s="5"/>
      <c r="F134" s="4"/>
      <c r="G134" s="5"/>
      <c r="H134" s="5"/>
      <c r="I134" s="5"/>
      <c r="J134" s="4">
        <v>42</v>
      </c>
      <c r="K134" s="4" t="s">
        <v>611</v>
      </c>
      <c r="L134" s="4" t="s">
        <v>462</v>
      </c>
      <c r="M134" s="4" t="s">
        <v>384</v>
      </c>
      <c r="N134" s="4"/>
      <c r="O134" s="4"/>
    </row>
    <row r="135" spans="1:15">
      <c r="A135" s="4"/>
      <c r="B135" s="4"/>
      <c r="C135" s="4"/>
      <c r="D135" s="4"/>
      <c r="E135" s="5"/>
      <c r="F135" s="4"/>
      <c r="G135" s="5"/>
      <c r="H135" s="5"/>
      <c r="I135" s="5"/>
      <c r="J135" s="4">
        <v>42</v>
      </c>
      <c r="K135" s="4" t="s">
        <v>612</v>
      </c>
      <c r="L135" s="4" t="s">
        <v>613</v>
      </c>
      <c r="M135" s="4" t="s">
        <v>398</v>
      </c>
      <c r="N135" s="4"/>
      <c r="O135" s="4"/>
    </row>
    <row r="136" spans="1:15">
      <c r="A136" s="4"/>
      <c r="B136" s="4"/>
      <c r="C136" s="4"/>
      <c r="D136" s="4"/>
      <c r="E136" s="5"/>
      <c r="F136" s="4"/>
      <c r="G136" s="5"/>
      <c r="H136" s="5"/>
      <c r="I136" s="5"/>
      <c r="J136" s="4">
        <v>42</v>
      </c>
      <c r="K136" s="4" t="s">
        <v>614</v>
      </c>
      <c r="L136" s="4" t="s">
        <v>431</v>
      </c>
      <c r="M136" s="4" t="s">
        <v>398</v>
      </c>
      <c r="N136" s="4"/>
      <c r="O136" s="4"/>
    </row>
    <row r="137" spans="1:15">
      <c r="A137" s="4"/>
      <c r="B137" s="4"/>
      <c r="C137" s="4"/>
      <c r="D137" s="4"/>
      <c r="E137" s="5"/>
      <c r="F137" s="4"/>
      <c r="G137" s="5"/>
      <c r="H137" s="5"/>
      <c r="I137" s="5"/>
      <c r="J137" s="4">
        <v>42</v>
      </c>
      <c r="K137" s="4" t="s">
        <v>615</v>
      </c>
      <c r="L137" s="4" t="s">
        <v>409</v>
      </c>
      <c r="M137" s="4" t="s">
        <v>398</v>
      </c>
      <c r="N137" s="4"/>
      <c r="O137" s="4"/>
    </row>
    <row r="138" spans="1:15">
      <c r="A138" s="4"/>
      <c r="B138" s="4"/>
      <c r="C138" s="4"/>
      <c r="D138" s="4"/>
      <c r="E138" s="5"/>
      <c r="F138" s="4"/>
      <c r="G138" s="5"/>
      <c r="H138" s="5"/>
      <c r="I138" s="5"/>
      <c r="J138" s="4">
        <v>42</v>
      </c>
      <c r="K138" s="4" t="s">
        <v>616</v>
      </c>
      <c r="L138" s="4" t="s">
        <v>424</v>
      </c>
      <c r="M138" s="4" t="s">
        <v>393</v>
      </c>
      <c r="N138" s="4"/>
      <c r="O138" s="4"/>
    </row>
    <row r="139" spans="1:15">
      <c r="A139" s="4"/>
      <c r="B139" s="4"/>
      <c r="C139" s="4"/>
      <c r="D139" s="4"/>
      <c r="E139" s="5"/>
      <c r="F139" s="4"/>
      <c r="G139" s="5"/>
      <c r="H139" s="5"/>
      <c r="I139" s="5"/>
      <c r="J139" s="4">
        <v>42</v>
      </c>
      <c r="K139" s="4" t="s">
        <v>617</v>
      </c>
      <c r="L139" s="4" t="s">
        <v>530</v>
      </c>
      <c r="M139" s="4" t="s">
        <v>398</v>
      </c>
      <c r="N139" s="4"/>
      <c r="O139" s="4"/>
    </row>
    <row r="140" spans="1:15">
      <c r="A140" s="4"/>
      <c r="B140" s="4"/>
      <c r="C140" s="4"/>
      <c r="D140" s="4"/>
      <c r="E140" s="5"/>
      <c r="F140" s="4"/>
      <c r="G140" s="5"/>
      <c r="H140" s="5"/>
      <c r="I140" s="5"/>
      <c r="J140" s="4">
        <v>42</v>
      </c>
      <c r="K140" s="4" t="s">
        <v>618</v>
      </c>
      <c r="L140" s="4" t="s">
        <v>619</v>
      </c>
      <c r="M140" s="4" t="s">
        <v>398</v>
      </c>
      <c r="N140" s="4"/>
      <c r="O140" s="4"/>
    </row>
    <row r="141" spans="1:15">
      <c r="A141" s="4"/>
      <c r="B141" s="4"/>
      <c r="C141" s="4"/>
      <c r="D141" s="4"/>
      <c r="E141" s="5"/>
      <c r="F141" s="4"/>
      <c r="G141" s="5"/>
      <c r="H141" s="5"/>
      <c r="I141" s="5"/>
      <c r="J141" s="4">
        <v>42</v>
      </c>
      <c r="K141" s="4" t="s">
        <v>620</v>
      </c>
      <c r="L141" s="4" t="s">
        <v>621</v>
      </c>
      <c r="M141" s="4" t="s">
        <v>398</v>
      </c>
      <c r="N141" s="4"/>
      <c r="O141" s="4"/>
    </row>
    <row r="142" spans="1:15">
      <c r="A142" s="4"/>
      <c r="B142" s="4"/>
      <c r="C142" s="4"/>
      <c r="D142" s="4"/>
      <c r="E142" s="5"/>
      <c r="F142" s="4"/>
      <c r="G142" s="5"/>
      <c r="H142" s="5"/>
      <c r="I142" s="5"/>
      <c r="J142" s="4">
        <v>42</v>
      </c>
      <c r="K142" s="4" t="s">
        <v>622</v>
      </c>
      <c r="L142" s="4" t="s">
        <v>623</v>
      </c>
      <c r="M142" s="4" t="s">
        <v>398</v>
      </c>
      <c r="N142" s="4"/>
      <c r="O142" s="4"/>
    </row>
    <row r="143" spans="1:15">
      <c r="A143" s="4"/>
      <c r="B143" s="4"/>
      <c r="C143" s="4"/>
      <c r="D143" s="4"/>
      <c r="E143" s="5"/>
      <c r="F143" s="4"/>
      <c r="G143" s="5"/>
      <c r="H143" s="5"/>
      <c r="I143" s="5"/>
      <c r="J143" s="4">
        <v>42</v>
      </c>
      <c r="K143" s="4" t="s">
        <v>624</v>
      </c>
      <c r="L143" s="4" t="s">
        <v>426</v>
      </c>
      <c r="M143" s="4" t="s">
        <v>398</v>
      </c>
      <c r="N143" s="4"/>
      <c r="O143" s="4"/>
    </row>
    <row r="144" spans="1:15">
      <c r="A144" s="4"/>
      <c r="B144" s="4"/>
      <c r="C144" s="4"/>
      <c r="D144" s="4"/>
      <c r="E144" s="5"/>
      <c r="F144" s="4"/>
      <c r="G144" s="5"/>
      <c r="H144" s="5"/>
      <c r="I144" s="5"/>
      <c r="J144" s="4">
        <v>42</v>
      </c>
      <c r="K144" s="4" t="s">
        <v>625</v>
      </c>
      <c r="L144" s="4" t="s">
        <v>626</v>
      </c>
      <c r="M144" s="4" t="s">
        <v>393</v>
      </c>
      <c r="N144" s="4"/>
      <c r="O144" s="4"/>
    </row>
    <row r="145" spans="1:15">
      <c r="A145" s="4"/>
      <c r="B145" s="4"/>
      <c r="C145" s="4"/>
      <c r="D145" s="4"/>
      <c r="E145" s="5"/>
      <c r="F145" s="4"/>
      <c r="G145" s="5"/>
      <c r="H145" s="5"/>
      <c r="I145" s="5"/>
      <c r="J145" s="4">
        <v>42</v>
      </c>
      <c r="K145" s="4" t="s">
        <v>627</v>
      </c>
      <c r="L145" s="4" t="s">
        <v>392</v>
      </c>
      <c r="M145" s="4" t="s">
        <v>393</v>
      </c>
      <c r="N145" s="4"/>
      <c r="O145" s="4"/>
    </row>
    <row r="146" spans="1:15">
      <c r="A146" s="4"/>
      <c r="B146" s="4"/>
      <c r="C146" s="4"/>
      <c r="D146" s="4"/>
      <c r="E146" s="5"/>
      <c r="F146" s="4"/>
      <c r="G146" s="5"/>
      <c r="H146" s="5"/>
      <c r="I146" s="5"/>
      <c r="J146" s="4">
        <v>42</v>
      </c>
      <c r="K146" s="4" t="s">
        <v>628</v>
      </c>
      <c r="L146" s="4" t="s">
        <v>558</v>
      </c>
      <c r="M146" s="4" t="s">
        <v>398</v>
      </c>
      <c r="N146" s="4"/>
      <c r="O146" s="4"/>
    </row>
    <row r="147" spans="1:15">
      <c r="A147" s="4"/>
      <c r="B147" s="4"/>
      <c r="C147" s="4"/>
      <c r="D147" s="4"/>
      <c r="E147" s="5"/>
      <c r="F147" s="4"/>
      <c r="G147" s="5"/>
      <c r="H147" s="5"/>
      <c r="I147" s="5"/>
      <c r="J147" s="4">
        <v>42</v>
      </c>
      <c r="K147" s="4" t="s">
        <v>629</v>
      </c>
      <c r="L147" s="4" t="s">
        <v>549</v>
      </c>
      <c r="M147" s="4" t="s">
        <v>398</v>
      </c>
      <c r="N147" s="4"/>
      <c r="O147" s="4"/>
    </row>
    <row r="148" spans="1:15">
      <c r="A148" s="4"/>
      <c r="B148" s="4"/>
      <c r="C148" s="4"/>
      <c r="D148" s="4"/>
      <c r="E148" s="5"/>
      <c r="F148" s="4"/>
      <c r="G148" s="5"/>
      <c r="H148" s="5"/>
      <c r="I148" s="5"/>
      <c r="J148" s="4">
        <v>42</v>
      </c>
      <c r="K148" s="4" t="s">
        <v>630</v>
      </c>
      <c r="L148" s="4" t="s">
        <v>567</v>
      </c>
      <c r="M148" s="4" t="s">
        <v>568</v>
      </c>
      <c r="N148" s="4"/>
      <c r="O148" s="4"/>
    </row>
    <row r="149" spans="1:15">
      <c r="A149" s="4"/>
      <c r="B149" s="4"/>
      <c r="C149" s="4"/>
      <c r="D149" s="4"/>
      <c r="E149" s="5"/>
      <c r="F149" s="4"/>
      <c r="G149" s="5"/>
      <c r="H149" s="5"/>
      <c r="I149" s="5"/>
      <c r="J149" s="4">
        <v>42</v>
      </c>
      <c r="K149" s="4" t="s">
        <v>631</v>
      </c>
      <c r="L149" s="4" t="s">
        <v>596</v>
      </c>
      <c r="M149" s="4" t="s">
        <v>398</v>
      </c>
      <c r="N149" s="4"/>
      <c r="O149" s="4"/>
    </row>
    <row r="150" spans="1:15">
      <c r="A150" s="4" t="s">
        <v>125</v>
      </c>
      <c r="B150" s="4">
        <v>636</v>
      </c>
      <c r="C150" s="4">
        <v>17300</v>
      </c>
      <c r="D150" s="4">
        <v>2626213</v>
      </c>
      <c r="E150" s="5">
        <v>38.0954086929478</v>
      </c>
      <c r="F150" s="4">
        <v>4937</v>
      </c>
      <c r="G150" s="5">
        <v>62.225705329153598</v>
      </c>
      <c r="H150" s="5">
        <v>1.19122257053291</v>
      </c>
      <c r="I150" s="5">
        <v>56.269592476489052</v>
      </c>
      <c r="J150" s="4">
        <v>1</v>
      </c>
      <c r="K150" s="4" t="s">
        <v>632</v>
      </c>
      <c r="L150" s="4" t="s">
        <v>415</v>
      </c>
      <c r="M150" s="4" t="s">
        <v>416</v>
      </c>
      <c r="N150" s="4" t="s">
        <v>266</v>
      </c>
      <c r="O150" s="4"/>
    </row>
    <row r="151" spans="1:15">
      <c r="A151" s="4" t="s">
        <v>133</v>
      </c>
      <c r="B151" s="4">
        <v>73</v>
      </c>
      <c r="C151" s="4">
        <v>148624</v>
      </c>
      <c r="D151" s="4">
        <v>1843635</v>
      </c>
      <c r="E151" s="5">
        <v>60.271754041404101</v>
      </c>
      <c r="F151" s="4">
        <v>38523</v>
      </c>
      <c r="G151" s="5">
        <v>64.504504504504496</v>
      </c>
      <c r="H151" s="5">
        <v>0</v>
      </c>
      <c r="I151" s="5">
        <v>64.504504504504496</v>
      </c>
      <c r="J151" s="4">
        <v>1</v>
      </c>
      <c r="K151" s="4" t="s">
        <v>633</v>
      </c>
      <c r="L151" s="4" t="s">
        <v>392</v>
      </c>
      <c r="M151" s="4" t="s">
        <v>393</v>
      </c>
      <c r="N151" s="4" t="s">
        <v>634</v>
      </c>
      <c r="O151" s="4"/>
    </row>
    <row r="152" spans="1:15">
      <c r="A152" s="4" t="s">
        <v>139</v>
      </c>
      <c r="B152" s="4">
        <v>389</v>
      </c>
      <c r="C152" s="4">
        <v>38286</v>
      </c>
      <c r="D152" s="4">
        <v>2872301</v>
      </c>
      <c r="E152" s="5">
        <v>45.634005326835805</v>
      </c>
      <c r="F152" s="4">
        <v>10095</v>
      </c>
      <c r="G152" s="5">
        <v>59.827586206896498</v>
      </c>
      <c r="H152" s="5">
        <v>0</v>
      </c>
      <c r="I152" s="5">
        <v>59.827586206896498</v>
      </c>
      <c r="J152" s="4">
        <v>2</v>
      </c>
      <c r="K152" s="4" t="s">
        <v>635</v>
      </c>
      <c r="L152" s="4" t="s">
        <v>446</v>
      </c>
      <c r="M152" s="4" t="s">
        <v>398</v>
      </c>
      <c r="N152" s="4" t="s">
        <v>725</v>
      </c>
      <c r="O152" s="4"/>
    </row>
    <row r="153" spans="1:15">
      <c r="A153" s="4"/>
      <c r="B153" s="4"/>
      <c r="C153" s="4"/>
      <c r="D153" s="4"/>
      <c r="E153" s="5"/>
      <c r="F153" s="4"/>
      <c r="G153" s="5"/>
      <c r="H153" s="5"/>
      <c r="I153" s="5"/>
      <c r="J153" s="4">
        <v>2</v>
      </c>
      <c r="K153" s="4" t="s">
        <v>636</v>
      </c>
      <c r="L153" s="4" t="s">
        <v>397</v>
      </c>
      <c r="M153" s="4" t="s">
        <v>398</v>
      </c>
      <c r="N153" s="4"/>
      <c r="O153" s="4"/>
    </row>
    <row r="154" spans="1:15">
      <c r="A154" s="4" t="s">
        <v>141</v>
      </c>
      <c r="B154" s="4">
        <v>229</v>
      </c>
      <c r="C154" s="4">
        <v>101493</v>
      </c>
      <c r="D154" s="4">
        <v>5102458</v>
      </c>
      <c r="E154" s="5">
        <v>58.044329968859401</v>
      </c>
      <c r="F154" s="4">
        <v>34079</v>
      </c>
      <c r="G154" s="5">
        <v>97.596768790605196</v>
      </c>
      <c r="H154" s="5">
        <v>1.31696428571428</v>
      </c>
      <c r="I154" s="5">
        <v>91.011947362033794</v>
      </c>
      <c r="J154" s="4">
        <v>30</v>
      </c>
      <c r="K154" s="4" t="s">
        <v>637</v>
      </c>
      <c r="L154" s="4" t="s">
        <v>389</v>
      </c>
      <c r="M154" s="4" t="s">
        <v>390</v>
      </c>
      <c r="N154" s="4" t="s">
        <v>748</v>
      </c>
      <c r="O154" s="4"/>
    </row>
    <row r="155" spans="1:15">
      <c r="A155" s="4"/>
      <c r="B155" s="4"/>
      <c r="C155" s="4"/>
      <c r="D155" s="4"/>
      <c r="E155" s="5"/>
      <c r="F155" s="4"/>
      <c r="G155" s="5"/>
      <c r="H155" s="5"/>
      <c r="I155" s="5"/>
      <c r="J155" s="4">
        <v>30</v>
      </c>
      <c r="K155" s="4" t="s">
        <v>638</v>
      </c>
      <c r="L155" s="4" t="s">
        <v>441</v>
      </c>
      <c r="M155" s="4" t="s">
        <v>398</v>
      </c>
      <c r="N155" s="4"/>
      <c r="O155" s="4"/>
    </row>
    <row r="156" spans="1:15">
      <c r="A156" s="4"/>
      <c r="B156" s="4"/>
      <c r="C156" s="4"/>
      <c r="D156" s="4"/>
      <c r="E156" s="5"/>
      <c r="F156" s="4"/>
      <c r="G156" s="5"/>
      <c r="H156" s="5"/>
      <c r="I156" s="5"/>
      <c r="J156" s="4">
        <v>30</v>
      </c>
      <c r="K156" s="4" t="s">
        <v>639</v>
      </c>
      <c r="L156" s="4" t="s">
        <v>564</v>
      </c>
      <c r="M156" s="4" t="s">
        <v>499</v>
      </c>
      <c r="N156" s="4"/>
      <c r="O156" s="4"/>
    </row>
    <row r="157" spans="1:15">
      <c r="A157" s="4"/>
      <c r="B157" s="4"/>
      <c r="C157" s="4"/>
      <c r="D157" s="4"/>
      <c r="E157" s="5"/>
      <c r="F157" s="4"/>
      <c r="G157" s="5"/>
      <c r="H157" s="5"/>
      <c r="I157" s="5"/>
      <c r="J157" s="4">
        <v>30</v>
      </c>
      <c r="K157" s="4" t="s">
        <v>640</v>
      </c>
      <c r="L157" s="4" t="s">
        <v>535</v>
      </c>
      <c r="M157" s="4" t="s">
        <v>499</v>
      </c>
      <c r="N157" s="4"/>
      <c r="O157" s="4"/>
    </row>
    <row r="158" spans="1:15">
      <c r="A158" s="4"/>
      <c r="B158" s="4"/>
      <c r="C158" s="4"/>
      <c r="D158" s="4"/>
      <c r="E158" s="5"/>
      <c r="F158" s="4"/>
      <c r="G158" s="5"/>
      <c r="H158" s="5"/>
      <c r="I158" s="5"/>
      <c r="J158" s="4">
        <v>30</v>
      </c>
      <c r="K158" s="4" t="s">
        <v>641</v>
      </c>
      <c r="L158" s="4" t="s">
        <v>642</v>
      </c>
      <c r="M158" s="4" t="s">
        <v>384</v>
      </c>
      <c r="N158" s="4"/>
      <c r="O158" s="4"/>
    </row>
    <row r="159" spans="1:15">
      <c r="A159" s="4"/>
      <c r="B159" s="4"/>
      <c r="C159" s="4"/>
      <c r="D159" s="4"/>
      <c r="E159" s="5"/>
      <c r="F159" s="4"/>
      <c r="G159" s="5"/>
      <c r="H159" s="5"/>
      <c r="I159" s="5"/>
      <c r="J159" s="4">
        <v>30</v>
      </c>
      <c r="K159" s="4" t="s">
        <v>643</v>
      </c>
      <c r="L159" s="4" t="s">
        <v>437</v>
      </c>
      <c r="M159" s="4" t="s">
        <v>437</v>
      </c>
      <c r="N159" s="4"/>
      <c r="O159" s="4"/>
    </row>
    <row r="160" spans="1:15">
      <c r="A160" s="4"/>
      <c r="B160" s="4"/>
      <c r="C160" s="4"/>
      <c r="D160" s="4"/>
      <c r="E160" s="5"/>
      <c r="F160" s="4"/>
      <c r="G160" s="5"/>
      <c r="H160" s="5"/>
      <c r="I160" s="5"/>
      <c r="J160" s="4">
        <v>30</v>
      </c>
      <c r="K160" s="4" t="s">
        <v>644</v>
      </c>
      <c r="L160" s="4" t="s">
        <v>426</v>
      </c>
      <c r="M160" s="4" t="s">
        <v>398</v>
      </c>
      <c r="N160" s="4"/>
      <c r="O160" s="4"/>
    </row>
    <row r="161" spans="1:15">
      <c r="A161" s="4"/>
      <c r="B161" s="4"/>
      <c r="C161" s="4"/>
      <c r="D161" s="4"/>
      <c r="E161" s="5"/>
      <c r="F161" s="4"/>
      <c r="G161" s="5"/>
      <c r="H161" s="5"/>
      <c r="I161" s="5"/>
      <c r="J161" s="4">
        <v>30</v>
      </c>
      <c r="K161" s="4" t="s">
        <v>645</v>
      </c>
      <c r="L161" s="4" t="s">
        <v>392</v>
      </c>
      <c r="M161" s="4" t="s">
        <v>393</v>
      </c>
      <c r="N161" s="4"/>
      <c r="O161" s="4"/>
    </row>
    <row r="162" spans="1:15">
      <c r="A162" s="4"/>
      <c r="B162" s="4"/>
      <c r="C162" s="4"/>
      <c r="D162" s="4"/>
      <c r="E162" s="5"/>
      <c r="F162" s="4"/>
      <c r="G162" s="5"/>
      <c r="H162" s="5"/>
      <c r="I162" s="5"/>
      <c r="J162" s="4">
        <v>30</v>
      </c>
      <c r="K162" s="4" t="s">
        <v>646</v>
      </c>
      <c r="L162" s="4" t="s">
        <v>523</v>
      </c>
      <c r="M162" s="4" t="s">
        <v>398</v>
      </c>
      <c r="N162" s="4"/>
      <c r="O162" s="4"/>
    </row>
    <row r="163" spans="1:15">
      <c r="A163" s="4"/>
      <c r="B163" s="4"/>
      <c r="C163" s="4"/>
      <c r="D163" s="4"/>
      <c r="E163" s="5"/>
      <c r="F163" s="4"/>
      <c r="G163" s="5"/>
      <c r="H163" s="5"/>
      <c r="I163" s="5"/>
      <c r="J163" s="4">
        <v>30</v>
      </c>
      <c r="K163" s="4" t="s">
        <v>647</v>
      </c>
      <c r="L163" s="4" t="s">
        <v>554</v>
      </c>
      <c r="M163" s="4" t="s">
        <v>398</v>
      </c>
      <c r="N163" s="4"/>
      <c r="O163" s="4"/>
    </row>
    <row r="164" spans="1:15">
      <c r="A164" s="4"/>
      <c r="B164" s="4"/>
      <c r="C164" s="4"/>
      <c r="D164" s="4"/>
      <c r="E164" s="5"/>
      <c r="F164" s="4"/>
      <c r="G164" s="5"/>
      <c r="H164" s="5"/>
      <c r="I164" s="5"/>
      <c r="J164" s="4">
        <v>30</v>
      </c>
      <c r="K164" s="4" t="s">
        <v>648</v>
      </c>
      <c r="L164" s="4" t="s">
        <v>433</v>
      </c>
      <c r="M164" s="4" t="s">
        <v>398</v>
      </c>
      <c r="N164" s="4"/>
      <c r="O164" s="4"/>
    </row>
    <row r="165" spans="1:15">
      <c r="A165" s="4"/>
      <c r="B165" s="4"/>
      <c r="C165" s="4"/>
      <c r="D165" s="4"/>
      <c r="E165" s="5"/>
      <c r="F165" s="4"/>
      <c r="G165" s="5"/>
      <c r="H165" s="5"/>
      <c r="I165" s="5"/>
      <c r="J165" s="4">
        <v>30</v>
      </c>
      <c r="K165" s="4" t="s">
        <v>649</v>
      </c>
      <c r="L165" s="4" t="s">
        <v>650</v>
      </c>
      <c r="M165" s="4" t="s">
        <v>568</v>
      </c>
      <c r="N165" s="4"/>
      <c r="O165" s="4"/>
    </row>
    <row r="166" spans="1:15">
      <c r="A166" s="4"/>
      <c r="B166" s="4"/>
      <c r="C166" s="4"/>
      <c r="D166" s="4"/>
      <c r="E166" s="5"/>
      <c r="F166" s="4"/>
      <c r="G166" s="5"/>
      <c r="H166" s="5"/>
      <c r="I166" s="5"/>
      <c r="J166" s="4">
        <v>30</v>
      </c>
      <c r="K166" s="4" t="s">
        <v>651</v>
      </c>
      <c r="L166" s="4" t="s">
        <v>567</v>
      </c>
      <c r="M166" s="4" t="s">
        <v>568</v>
      </c>
      <c r="N166" s="4"/>
      <c r="O166" s="4"/>
    </row>
    <row r="167" spans="1:15">
      <c r="A167" s="4"/>
      <c r="B167" s="4"/>
      <c r="C167" s="4"/>
      <c r="D167" s="4"/>
      <c r="E167" s="5"/>
      <c r="F167" s="4"/>
      <c r="G167" s="5"/>
      <c r="H167" s="5"/>
      <c r="I167" s="5"/>
      <c r="J167" s="4">
        <v>30</v>
      </c>
      <c r="K167" s="4" t="s">
        <v>652</v>
      </c>
      <c r="L167" s="4" t="s">
        <v>558</v>
      </c>
      <c r="M167" s="4" t="s">
        <v>398</v>
      </c>
      <c r="N167" s="4"/>
      <c r="O167" s="4"/>
    </row>
    <row r="168" spans="1:15">
      <c r="A168" s="4"/>
      <c r="B168" s="4"/>
      <c r="C168" s="4"/>
      <c r="D168" s="4"/>
      <c r="E168" s="5"/>
      <c r="F168" s="4"/>
      <c r="G168" s="5"/>
      <c r="H168" s="5"/>
      <c r="I168" s="5"/>
      <c r="J168" s="4">
        <v>30</v>
      </c>
      <c r="K168" s="4" t="s">
        <v>653</v>
      </c>
      <c r="L168" s="4" t="s">
        <v>549</v>
      </c>
      <c r="M168" s="4" t="s">
        <v>398</v>
      </c>
      <c r="N168" s="4"/>
      <c r="O168" s="4"/>
    </row>
    <row r="169" spans="1:15">
      <c r="A169" s="4"/>
      <c r="B169" s="4"/>
      <c r="C169" s="4"/>
      <c r="D169" s="4"/>
      <c r="E169" s="5"/>
      <c r="F169" s="4"/>
      <c r="G169" s="5"/>
      <c r="H169" s="5"/>
      <c r="I169" s="5"/>
      <c r="J169" s="4">
        <v>30</v>
      </c>
      <c r="K169" s="4" t="s">
        <v>654</v>
      </c>
      <c r="L169" s="4" t="s">
        <v>626</v>
      </c>
      <c r="M169" s="4" t="s">
        <v>393</v>
      </c>
      <c r="N169" s="4"/>
      <c r="O169" s="4"/>
    </row>
    <row r="170" spans="1:15">
      <c r="A170" s="4"/>
      <c r="B170" s="4"/>
      <c r="C170" s="4"/>
      <c r="D170" s="4"/>
      <c r="E170" s="5"/>
      <c r="F170" s="4"/>
      <c r="G170" s="5"/>
      <c r="H170" s="5"/>
      <c r="I170" s="5"/>
      <c r="J170" s="4">
        <v>30</v>
      </c>
      <c r="K170" s="4" t="s">
        <v>655</v>
      </c>
      <c r="L170" s="4" t="s">
        <v>492</v>
      </c>
      <c r="M170" s="4" t="s">
        <v>398</v>
      </c>
      <c r="N170" s="4"/>
      <c r="O170" s="4"/>
    </row>
    <row r="171" spans="1:15">
      <c r="A171" s="4"/>
      <c r="B171" s="4"/>
      <c r="C171" s="4"/>
      <c r="D171" s="4"/>
      <c r="E171" s="5"/>
      <c r="F171" s="4"/>
      <c r="G171" s="5"/>
      <c r="H171" s="5"/>
      <c r="I171" s="5"/>
      <c r="J171" s="4">
        <v>30</v>
      </c>
      <c r="K171" s="4" t="s">
        <v>656</v>
      </c>
      <c r="L171" s="4" t="s">
        <v>435</v>
      </c>
      <c r="M171" s="4" t="s">
        <v>398</v>
      </c>
      <c r="N171" s="4"/>
      <c r="O171" s="4"/>
    </row>
    <row r="172" spans="1:15">
      <c r="A172" s="4"/>
      <c r="B172" s="4"/>
      <c r="C172" s="4"/>
      <c r="D172" s="4"/>
      <c r="E172" s="5"/>
      <c r="F172" s="4"/>
      <c r="G172" s="5"/>
      <c r="H172" s="5"/>
      <c r="I172" s="5"/>
      <c r="J172" s="4">
        <v>30</v>
      </c>
      <c r="K172" s="4" t="s">
        <v>657</v>
      </c>
      <c r="L172" s="4" t="s">
        <v>590</v>
      </c>
      <c r="M172" s="4" t="s">
        <v>393</v>
      </c>
      <c r="N172" s="4"/>
      <c r="O172" s="4"/>
    </row>
    <row r="173" spans="1:15">
      <c r="A173" s="4"/>
      <c r="B173" s="4"/>
      <c r="C173" s="4"/>
      <c r="D173" s="4"/>
      <c r="E173" s="5"/>
      <c r="F173" s="4"/>
      <c r="G173" s="5"/>
      <c r="H173" s="5"/>
      <c r="I173" s="5"/>
      <c r="J173" s="4">
        <v>30</v>
      </c>
      <c r="K173" s="4" t="s">
        <v>658</v>
      </c>
      <c r="L173" s="4" t="s">
        <v>444</v>
      </c>
      <c r="M173" s="4" t="s">
        <v>398</v>
      </c>
      <c r="N173" s="4"/>
      <c r="O173" s="4"/>
    </row>
    <row r="174" spans="1:15">
      <c r="A174" s="4"/>
      <c r="B174" s="4"/>
      <c r="C174" s="4"/>
      <c r="D174" s="4"/>
      <c r="E174" s="5"/>
      <c r="F174" s="4"/>
      <c r="G174" s="5"/>
      <c r="H174" s="5"/>
      <c r="I174" s="5"/>
      <c r="J174" s="4">
        <v>30</v>
      </c>
      <c r="K174" s="4" t="s">
        <v>659</v>
      </c>
      <c r="L174" s="4" t="s">
        <v>560</v>
      </c>
      <c r="M174" s="4" t="s">
        <v>393</v>
      </c>
      <c r="N174" s="4"/>
      <c r="O174" s="4"/>
    </row>
    <row r="175" spans="1:15">
      <c r="A175" s="4"/>
      <c r="B175" s="4"/>
      <c r="C175" s="4"/>
      <c r="D175" s="4"/>
      <c r="E175" s="5"/>
      <c r="F175" s="4"/>
      <c r="G175" s="5"/>
      <c r="H175" s="5"/>
      <c r="I175" s="5"/>
      <c r="J175" s="4">
        <v>30</v>
      </c>
      <c r="K175" s="4" t="s">
        <v>660</v>
      </c>
      <c r="L175" s="4" t="s">
        <v>530</v>
      </c>
      <c r="M175" s="4" t="s">
        <v>398</v>
      </c>
      <c r="N175" s="4"/>
      <c r="O175" s="4"/>
    </row>
    <row r="176" spans="1:15">
      <c r="A176" s="4"/>
      <c r="B176" s="4"/>
      <c r="C176" s="4"/>
      <c r="D176" s="4"/>
      <c r="E176" s="5"/>
      <c r="F176" s="4"/>
      <c r="G176" s="5"/>
      <c r="H176" s="5"/>
      <c r="I176" s="5"/>
      <c r="J176" s="4">
        <v>30</v>
      </c>
      <c r="K176" s="4" t="s">
        <v>661</v>
      </c>
      <c r="L176" s="4" t="s">
        <v>545</v>
      </c>
      <c r="M176" s="4" t="s">
        <v>393</v>
      </c>
      <c r="N176" s="4"/>
      <c r="O176" s="4"/>
    </row>
    <row r="177" spans="1:15">
      <c r="A177" s="4"/>
      <c r="B177" s="4"/>
      <c r="C177" s="4"/>
      <c r="D177" s="4"/>
      <c r="E177" s="5"/>
      <c r="F177" s="4"/>
      <c r="G177" s="5"/>
      <c r="H177" s="5"/>
      <c r="I177" s="5"/>
      <c r="J177" s="4">
        <v>30</v>
      </c>
      <c r="K177" s="4" t="s">
        <v>662</v>
      </c>
      <c r="L177" s="4" t="s">
        <v>424</v>
      </c>
      <c r="M177" s="4" t="s">
        <v>393</v>
      </c>
      <c r="N177" s="4"/>
      <c r="O177" s="4"/>
    </row>
    <row r="178" spans="1:15">
      <c r="A178" s="4"/>
      <c r="B178" s="4"/>
      <c r="C178" s="4"/>
      <c r="D178" s="4"/>
      <c r="E178" s="5"/>
      <c r="F178" s="4"/>
      <c r="G178" s="5"/>
      <c r="H178" s="5"/>
      <c r="I178" s="5"/>
      <c r="J178" s="4">
        <v>30</v>
      </c>
      <c r="K178" s="4" t="s">
        <v>663</v>
      </c>
      <c r="L178" s="4" t="s">
        <v>492</v>
      </c>
      <c r="M178" s="4" t="s">
        <v>398</v>
      </c>
      <c r="N178" s="4"/>
      <c r="O178" s="4"/>
    </row>
    <row r="179" spans="1:15">
      <c r="A179" s="4"/>
      <c r="B179" s="4"/>
      <c r="C179" s="4"/>
      <c r="D179" s="4"/>
      <c r="E179" s="5"/>
      <c r="F179" s="4"/>
      <c r="G179" s="5"/>
      <c r="H179" s="5"/>
      <c r="I179" s="5"/>
      <c r="J179" s="4">
        <v>30</v>
      </c>
      <c r="K179" s="4" t="s">
        <v>664</v>
      </c>
      <c r="L179" s="4" t="s">
        <v>409</v>
      </c>
      <c r="M179" s="4" t="s">
        <v>398</v>
      </c>
      <c r="N179" s="4"/>
      <c r="O179" s="4"/>
    </row>
    <row r="180" spans="1:15">
      <c r="A180" s="4"/>
      <c r="B180" s="4"/>
      <c r="C180" s="4"/>
      <c r="D180" s="4"/>
      <c r="E180" s="5"/>
      <c r="F180" s="4"/>
      <c r="G180" s="5"/>
      <c r="H180" s="5"/>
      <c r="I180" s="5"/>
      <c r="J180" s="4">
        <v>30</v>
      </c>
      <c r="K180" s="4" t="s">
        <v>665</v>
      </c>
      <c r="L180" s="4" t="s">
        <v>431</v>
      </c>
      <c r="M180" s="4" t="s">
        <v>398</v>
      </c>
      <c r="N180" s="4"/>
      <c r="O180" s="4"/>
    </row>
    <row r="181" spans="1:15">
      <c r="A181" s="4"/>
      <c r="B181" s="4"/>
      <c r="C181" s="4"/>
      <c r="D181" s="4"/>
      <c r="E181" s="5"/>
      <c r="F181" s="4"/>
      <c r="G181" s="5"/>
      <c r="H181" s="5"/>
      <c r="I181" s="5"/>
      <c r="J181" s="4">
        <v>30</v>
      </c>
      <c r="K181" s="4" t="s">
        <v>666</v>
      </c>
      <c r="L181" s="4" t="s">
        <v>613</v>
      </c>
      <c r="M181" s="4" t="s">
        <v>398</v>
      </c>
      <c r="N181" s="4"/>
      <c r="O181" s="4"/>
    </row>
    <row r="182" spans="1:15">
      <c r="A182" s="4"/>
      <c r="B182" s="4"/>
      <c r="C182" s="4"/>
      <c r="D182" s="4"/>
      <c r="E182" s="5"/>
      <c r="F182" s="4"/>
      <c r="G182" s="5"/>
      <c r="H182" s="5"/>
      <c r="I182" s="5"/>
      <c r="J182" s="4">
        <v>30</v>
      </c>
      <c r="K182" s="4" t="s">
        <v>667</v>
      </c>
      <c r="L182" s="4" t="s">
        <v>607</v>
      </c>
      <c r="M182" s="4" t="s">
        <v>608</v>
      </c>
      <c r="N182" s="4"/>
      <c r="O182" s="4"/>
    </row>
    <row r="183" spans="1:15">
      <c r="A183" s="4"/>
      <c r="B183" s="4"/>
      <c r="C183" s="4"/>
      <c r="D183" s="4"/>
      <c r="E183" s="5"/>
      <c r="F183" s="4"/>
      <c r="G183" s="5"/>
      <c r="H183" s="5"/>
      <c r="I183" s="5"/>
      <c r="J183" s="4">
        <v>30</v>
      </c>
      <c r="K183" s="4" t="s">
        <v>668</v>
      </c>
      <c r="L183" s="4" t="s">
        <v>521</v>
      </c>
      <c r="M183" s="4" t="s">
        <v>398</v>
      </c>
      <c r="N183" s="4"/>
      <c r="O183" s="4"/>
    </row>
    <row r="184" spans="1:15">
      <c r="A184" s="4" t="s">
        <v>143</v>
      </c>
      <c r="B184" s="4">
        <v>494</v>
      </c>
      <c r="C184" s="4">
        <v>21393</v>
      </c>
      <c r="D184" s="4">
        <v>2250570</v>
      </c>
      <c r="E184" s="5">
        <v>44.029982081146798</v>
      </c>
      <c r="F184" s="4">
        <v>5767</v>
      </c>
      <c r="G184" s="5">
        <v>53.448275862068897</v>
      </c>
      <c r="H184" s="5">
        <v>0</v>
      </c>
      <c r="I184" s="5">
        <v>53.448275862068897</v>
      </c>
      <c r="J184" s="4">
        <v>2</v>
      </c>
      <c r="K184" s="4" t="s">
        <v>669</v>
      </c>
      <c r="L184" s="4" t="s">
        <v>397</v>
      </c>
      <c r="M184" s="4" t="s">
        <v>398</v>
      </c>
      <c r="N184" s="4" t="s">
        <v>277</v>
      </c>
      <c r="O184" s="4"/>
    </row>
    <row r="185" spans="1:15">
      <c r="A185" s="4"/>
      <c r="B185" s="4"/>
      <c r="C185" s="4"/>
      <c r="D185" s="4"/>
      <c r="E185" s="5"/>
      <c r="F185" s="4"/>
      <c r="G185" s="5"/>
      <c r="H185" s="5"/>
      <c r="I185" s="5"/>
      <c r="J185" s="4">
        <v>2</v>
      </c>
      <c r="K185" s="4" t="s">
        <v>670</v>
      </c>
      <c r="L185" s="4" t="s">
        <v>446</v>
      </c>
      <c r="M185" s="4" t="s">
        <v>398</v>
      </c>
      <c r="N185" s="4"/>
      <c r="O185" s="4"/>
    </row>
    <row r="186" spans="1:15">
      <c r="A186" s="4" t="s">
        <v>145</v>
      </c>
      <c r="B186" s="4">
        <v>269</v>
      </c>
      <c r="C186" s="4">
        <v>86375</v>
      </c>
      <c r="D186" s="4">
        <v>2835415</v>
      </c>
      <c r="E186" s="5">
        <v>58.138559518581403</v>
      </c>
      <c r="F186" s="4">
        <v>18952</v>
      </c>
      <c r="G186" s="5">
        <v>93.717286501377401</v>
      </c>
      <c r="H186" s="5">
        <v>1.5187590187590101</v>
      </c>
      <c r="I186" s="5">
        <v>86.12349140758235</v>
      </c>
      <c r="J186" s="4">
        <v>1</v>
      </c>
      <c r="K186" s="4" t="s">
        <v>671</v>
      </c>
      <c r="L186" s="4" t="s">
        <v>389</v>
      </c>
      <c r="M186" s="4" t="s">
        <v>390</v>
      </c>
      <c r="N186" s="4" t="s">
        <v>672</v>
      </c>
      <c r="O186" s="4"/>
    </row>
    <row r="187" spans="1:15">
      <c r="A187" s="4" t="s">
        <v>146</v>
      </c>
      <c r="B187" s="4">
        <v>403</v>
      </c>
      <c r="C187" s="4">
        <v>39779</v>
      </c>
      <c r="D187" s="4">
        <v>2896789</v>
      </c>
      <c r="E187" s="5">
        <v>48.737056844817801</v>
      </c>
      <c r="F187" s="4">
        <v>9086</v>
      </c>
      <c r="G187" s="5">
        <v>65.689655172413794</v>
      </c>
      <c r="H187" s="5">
        <v>0</v>
      </c>
      <c r="I187" s="5">
        <v>65.689655172413794</v>
      </c>
      <c r="J187" s="4">
        <v>1</v>
      </c>
      <c r="K187" s="4" t="s">
        <v>673</v>
      </c>
      <c r="L187" s="4" t="s">
        <v>462</v>
      </c>
      <c r="M187" s="4" t="s">
        <v>384</v>
      </c>
      <c r="N187" s="4" t="s">
        <v>278</v>
      </c>
      <c r="O187" s="4"/>
    </row>
    <row r="188" spans="1:15">
      <c r="A188" s="4" t="s">
        <v>149</v>
      </c>
      <c r="B188" s="4">
        <v>282</v>
      </c>
      <c r="C188" s="4">
        <v>32304</v>
      </c>
      <c r="D188" s="4">
        <v>1741700</v>
      </c>
      <c r="E188" s="5">
        <v>35.582649755290504</v>
      </c>
      <c r="F188" s="4">
        <v>8555</v>
      </c>
      <c r="G188" s="5">
        <v>94.623655913978496</v>
      </c>
      <c r="H188" s="5">
        <v>1.0752688172042999</v>
      </c>
      <c r="I188" s="5">
        <v>89.247311827956992</v>
      </c>
      <c r="J188" s="4">
        <v>1</v>
      </c>
      <c r="K188" s="4" t="s">
        <v>674</v>
      </c>
      <c r="L188" s="4" t="s">
        <v>675</v>
      </c>
      <c r="M188" s="4" t="s">
        <v>499</v>
      </c>
      <c r="N188" s="4" t="s">
        <v>280</v>
      </c>
      <c r="O188" s="4"/>
    </row>
    <row r="189" spans="1:15">
      <c r="A189" s="4" t="s">
        <v>155</v>
      </c>
      <c r="B189" s="4">
        <v>313</v>
      </c>
      <c r="C189" s="4">
        <v>64545</v>
      </c>
      <c r="D189" s="4">
        <v>3244437</v>
      </c>
      <c r="E189" s="5">
        <v>40.2678988597808</v>
      </c>
      <c r="F189" s="4">
        <v>16996</v>
      </c>
      <c r="G189" s="5">
        <v>92.241791693846494</v>
      </c>
      <c r="H189" s="5">
        <v>1.4774951076320899</v>
      </c>
      <c r="I189" s="5">
        <v>84.85431615568605</v>
      </c>
      <c r="J189" s="4">
        <v>4</v>
      </c>
      <c r="K189" s="4" t="s">
        <v>676</v>
      </c>
      <c r="L189" s="4" t="s">
        <v>677</v>
      </c>
      <c r="M189" s="4" t="s">
        <v>460</v>
      </c>
      <c r="N189" s="4" t="s">
        <v>285</v>
      </c>
      <c r="O189" s="4"/>
    </row>
    <row r="190" spans="1:15">
      <c r="A190" s="4"/>
      <c r="B190" s="4"/>
      <c r="C190" s="4"/>
      <c r="D190" s="4"/>
      <c r="E190" s="5"/>
      <c r="F190" s="4"/>
      <c r="G190" s="5"/>
      <c r="H190" s="5"/>
      <c r="I190" s="5"/>
      <c r="J190" s="4">
        <v>4</v>
      </c>
      <c r="K190" s="4" t="s">
        <v>678</v>
      </c>
      <c r="L190" s="4" t="s">
        <v>397</v>
      </c>
      <c r="M190" s="4" t="s">
        <v>398</v>
      </c>
      <c r="N190" s="4"/>
      <c r="O190" s="4"/>
    </row>
    <row r="191" spans="1:15">
      <c r="A191" s="4"/>
      <c r="B191" s="4"/>
      <c r="C191" s="4"/>
      <c r="D191" s="4"/>
      <c r="E191" s="5"/>
      <c r="F191" s="4"/>
      <c r="G191" s="5"/>
      <c r="H191" s="5"/>
      <c r="I191" s="5"/>
      <c r="J191" s="4">
        <v>4</v>
      </c>
      <c r="K191" s="4" t="s">
        <v>679</v>
      </c>
      <c r="L191" s="4" t="s">
        <v>448</v>
      </c>
      <c r="M191" s="4" t="s">
        <v>398</v>
      </c>
      <c r="N191" s="4"/>
      <c r="O191" s="4"/>
    </row>
    <row r="192" spans="1:15">
      <c r="A192" s="4"/>
      <c r="B192" s="4"/>
      <c r="C192" s="4"/>
      <c r="D192" s="4"/>
      <c r="E192" s="5"/>
      <c r="F192" s="4"/>
      <c r="G192" s="5"/>
      <c r="H192" s="5"/>
      <c r="I192" s="5"/>
      <c r="J192" s="4">
        <v>4</v>
      </c>
      <c r="K192" s="4" t="s">
        <v>680</v>
      </c>
      <c r="L192" s="4" t="s">
        <v>446</v>
      </c>
      <c r="M192" s="4" t="s">
        <v>398</v>
      </c>
      <c r="N192" s="4"/>
      <c r="O192" s="4"/>
    </row>
    <row r="193" spans="1:15">
      <c r="A193" s="4" t="s">
        <v>156</v>
      </c>
      <c r="B193" s="4">
        <v>632</v>
      </c>
      <c r="C193" s="4">
        <v>144657</v>
      </c>
      <c r="D193" s="4">
        <v>5234639</v>
      </c>
      <c r="E193" s="5">
        <v>63.773453624053097</v>
      </c>
      <c r="F193" s="4">
        <v>15341</v>
      </c>
      <c r="G193" s="5">
        <v>84.381804589425897</v>
      </c>
      <c r="H193" s="5">
        <v>5.3767584090550598</v>
      </c>
      <c r="I193" s="5">
        <v>57.498012544150598</v>
      </c>
      <c r="J193" s="4">
        <v>7</v>
      </c>
      <c r="K193" s="4" t="s">
        <v>681</v>
      </c>
      <c r="L193" s="4" t="s">
        <v>407</v>
      </c>
      <c r="M193" s="4" t="s">
        <v>398</v>
      </c>
      <c r="N193" s="4" t="s">
        <v>682</v>
      </c>
      <c r="O193" s="4"/>
    </row>
    <row r="194" spans="1:15">
      <c r="A194" s="4"/>
      <c r="B194" s="4"/>
      <c r="C194" s="4"/>
      <c r="D194" s="4"/>
      <c r="E194" s="5"/>
      <c r="F194" s="4"/>
      <c r="G194" s="5"/>
      <c r="H194" s="5"/>
      <c r="I194" s="5"/>
      <c r="J194" s="4">
        <v>7</v>
      </c>
      <c r="K194" s="4" t="s">
        <v>683</v>
      </c>
      <c r="L194" s="4" t="s">
        <v>492</v>
      </c>
      <c r="M194" s="4" t="s">
        <v>398</v>
      </c>
      <c r="N194" s="4"/>
      <c r="O194" s="4"/>
    </row>
    <row r="195" spans="1:15">
      <c r="A195" s="4"/>
      <c r="B195" s="4"/>
      <c r="C195" s="4"/>
      <c r="D195" s="4"/>
      <c r="E195" s="5"/>
      <c r="F195" s="4"/>
      <c r="G195" s="5"/>
      <c r="H195" s="5"/>
      <c r="I195" s="5"/>
      <c r="J195" s="4">
        <v>7</v>
      </c>
      <c r="K195" s="4" t="s">
        <v>684</v>
      </c>
      <c r="L195" s="4" t="s">
        <v>397</v>
      </c>
      <c r="M195" s="4" t="s">
        <v>398</v>
      </c>
      <c r="N195" s="4"/>
      <c r="O195" s="4"/>
    </row>
    <row r="196" spans="1:15">
      <c r="A196" s="4"/>
      <c r="B196" s="4"/>
      <c r="C196" s="4"/>
      <c r="D196" s="4"/>
      <c r="E196" s="5"/>
      <c r="F196" s="4"/>
      <c r="G196" s="5"/>
      <c r="H196" s="5"/>
      <c r="I196" s="5"/>
      <c r="J196" s="4">
        <v>7</v>
      </c>
      <c r="K196" s="4" t="s">
        <v>685</v>
      </c>
      <c r="L196" s="4" t="s">
        <v>472</v>
      </c>
      <c r="M196" s="4" t="s">
        <v>398</v>
      </c>
      <c r="N196" s="4"/>
      <c r="O196" s="4"/>
    </row>
    <row r="197" spans="1:15">
      <c r="A197" s="4"/>
      <c r="B197" s="4"/>
      <c r="C197" s="4"/>
      <c r="D197" s="4"/>
      <c r="E197" s="5"/>
      <c r="F197" s="4"/>
      <c r="G197" s="5"/>
      <c r="H197" s="5"/>
      <c r="I197" s="5"/>
      <c r="J197" s="4">
        <v>7</v>
      </c>
      <c r="K197" s="4" t="s">
        <v>686</v>
      </c>
      <c r="L197" s="4" t="s">
        <v>400</v>
      </c>
      <c r="M197" s="4" t="s">
        <v>398</v>
      </c>
      <c r="N197" s="4"/>
      <c r="O197" s="4"/>
    </row>
    <row r="198" spans="1:15">
      <c r="A198" s="4"/>
      <c r="B198" s="4"/>
      <c r="C198" s="4"/>
      <c r="D198" s="4"/>
      <c r="E198" s="5"/>
      <c r="F198" s="4"/>
      <c r="G198" s="5"/>
      <c r="H198" s="5"/>
      <c r="I198" s="5"/>
      <c r="J198" s="4">
        <v>7</v>
      </c>
      <c r="K198" s="4" t="s">
        <v>687</v>
      </c>
      <c r="L198" s="4" t="s">
        <v>405</v>
      </c>
      <c r="M198" s="4" t="s">
        <v>398</v>
      </c>
      <c r="N198" s="4"/>
      <c r="O198" s="4"/>
    </row>
    <row r="199" spans="1:15">
      <c r="A199" s="4"/>
      <c r="B199" s="4"/>
      <c r="C199" s="4"/>
      <c r="D199" s="4"/>
      <c r="E199" s="5"/>
      <c r="F199" s="4"/>
      <c r="G199" s="5"/>
      <c r="H199" s="5"/>
      <c r="I199" s="5"/>
      <c r="J199" s="4">
        <v>7</v>
      </c>
      <c r="K199" s="4" t="s">
        <v>688</v>
      </c>
      <c r="L199" s="4" t="s">
        <v>389</v>
      </c>
      <c r="M199" s="4" t="s">
        <v>390</v>
      </c>
      <c r="N199" s="4"/>
      <c r="O199" s="4"/>
    </row>
    <row r="200" spans="1:15">
      <c r="A200" s="4" t="s">
        <v>158</v>
      </c>
      <c r="B200" s="4">
        <v>509</v>
      </c>
      <c r="C200" s="4">
        <v>69740</v>
      </c>
      <c r="D200" s="4">
        <v>3947866</v>
      </c>
      <c r="E200" s="5">
        <v>67.917068056247402</v>
      </c>
      <c r="F200" s="4">
        <v>11881</v>
      </c>
      <c r="G200" s="5">
        <v>85.298251203625</v>
      </c>
      <c r="H200" s="5">
        <v>6.4764129951045799</v>
      </c>
      <c r="I200" s="5">
        <v>52.916186228102099</v>
      </c>
      <c r="J200" s="4">
        <v>1</v>
      </c>
      <c r="K200" s="4" t="s">
        <v>689</v>
      </c>
      <c r="L200" s="4" t="s">
        <v>389</v>
      </c>
      <c r="M200" s="4" t="s">
        <v>390</v>
      </c>
      <c r="N200" s="4" t="s">
        <v>690</v>
      </c>
      <c r="O200" s="4"/>
    </row>
    <row r="201" spans="1:15">
      <c r="A201" s="4" t="s">
        <v>162</v>
      </c>
      <c r="B201" s="4">
        <v>813</v>
      </c>
      <c r="C201" s="4">
        <v>38967</v>
      </c>
      <c r="D201" s="4">
        <v>4039849</v>
      </c>
      <c r="E201" s="5">
        <v>63.666992101616906</v>
      </c>
      <c r="F201" s="4">
        <v>6241</v>
      </c>
      <c r="G201" s="5">
        <v>61.152632508054197</v>
      </c>
      <c r="H201" s="5">
        <v>1.96787148594377</v>
      </c>
      <c r="I201" s="5">
        <v>51.313275078335344</v>
      </c>
      <c r="J201" s="4">
        <v>1</v>
      </c>
      <c r="K201" s="4" t="s">
        <v>691</v>
      </c>
      <c r="L201" s="4" t="s">
        <v>472</v>
      </c>
      <c r="M201" s="4" t="s">
        <v>398</v>
      </c>
      <c r="N201" s="4" t="s">
        <v>692</v>
      </c>
      <c r="O201" s="4"/>
    </row>
    <row r="202" spans="1:15">
      <c r="A202" s="4" t="s">
        <v>163</v>
      </c>
      <c r="B202" s="4">
        <v>418</v>
      </c>
      <c r="C202" s="4">
        <v>58445</v>
      </c>
      <c r="D202" s="4">
        <v>3138204</v>
      </c>
      <c r="E202" s="5">
        <v>64.634610395777301</v>
      </c>
      <c r="F202" s="4">
        <v>10442</v>
      </c>
      <c r="G202" s="5">
        <v>84.895887992478904</v>
      </c>
      <c r="H202" s="5">
        <v>6.9444444444444402</v>
      </c>
      <c r="I202" s="5">
        <v>50.173665770256704</v>
      </c>
      <c r="J202" s="4">
        <v>1</v>
      </c>
      <c r="K202" s="4" t="s">
        <v>693</v>
      </c>
      <c r="L202" s="4" t="s">
        <v>389</v>
      </c>
      <c r="M202" s="4" t="s">
        <v>390</v>
      </c>
      <c r="N202" s="4" t="s">
        <v>288</v>
      </c>
      <c r="O202" s="4"/>
    </row>
    <row r="203" spans="1:15">
      <c r="A203" s="4" t="s">
        <v>167</v>
      </c>
      <c r="B203" s="4">
        <v>155</v>
      </c>
      <c r="C203" s="4">
        <v>220551</v>
      </c>
      <c r="D203" s="4">
        <v>5397205</v>
      </c>
      <c r="E203" s="5">
        <v>63.7703701571103</v>
      </c>
      <c r="F203" s="4">
        <v>76654</v>
      </c>
      <c r="G203" s="5">
        <v>73.684210526315795</v>
      </c>
      <c r="H203" s="5">
        <v>0</v>
      </c>
      <c r="I203" s="5">
        <v>73.684210526315795</v>
      </c>
      <c r="J203" s="4">
        <v>7</v>
      </c>
      <c r="K203" s="4" t="s">
        <v>694</v>
      </c>
      <c r="L203" s="4" t="s">
        <v>462</v>
      </c>
      <c r="M203" s="4" t="s">
        <v>384</v>
      </c>
      <c r="N203" s="4" t="s">
        <v>290</v>
      </c>
      <c r="O203" s="4"/>
    </row>
    <row r="204" spans="1:15">
      <c r="A204" s="4"/>
      <c r="B204" s="4"/>
      <c r="C204" s="4"/>
      <c r="D204" s="4"/>
      <c r="E204" s="5"/>
      <c r="F204" s="4"/>
      <c r="G204" s="5"/>
      <c r="H204" s="5"/>
      <c r="I204" s="5"/>
      <c r="J204" s="4">
        <v>7</v>
      </c>
      <c r="K204" s="4" t="s">
        <v>695</v>
      </c>
      <c r="L204" s="4" t="s">
        <v>397</v>
      </c>
      <c r="M204" s="4" t="s">
        <v>398</v>
      </c>
      <c r="N204" s="4"/>
      <c r="O204" s="4"/>
    </row>
    <row r="205" spans="1:15">
      <c r="A205" s="4"/>
      <c r="B205" s="4"/>
      <c r="C205" s="4"/>
      <c r="D205" s="4"/>
      <c r="E205" s="5"/>
      <c r="F205" s="4"/>
      <c r="G205" s="5"/>
      <c r="H205" s="5"/>
      <c r="I205" s="5"/>
      <c r="J205" s="4">
        <v>7</v>
      </c>
      <c r="K205" s="4" t="s">
        <v>696</v>
      </c>
      <c r="L205" s="4" t="s">
        <v>492</v>
      </c>
      <c r="M205" s="4" t="s">
        <v>398</v>
      </c>
      <c r="N205" s="4"/>
      <c r="O205" s="4"/>
    </row>
    <row r="206" spans="1:15">
      <c r="A206" s="4"/>
      <c r="B206" s="4"/>
      <c r="C206" s="4"/>
      <c r="D206" s="4"/>
      <c r="E206" s="5"/>
      <c r="F206" s="4"/>
      <c r="G206" s="5"/>
      <c r="H206" s="5"/>
      <c r="I206" s="5"/>
      <c r="J206" s="4">
        <v>7</v>
      </c>
      <c r="K206" s="4" t="s">
        <v>697</v>
      </c>
      <c r="L206" s="4" t="s">
        <v>389</v>
      </c>
      <c r="M206" s="4" t="s">
        <v>390</v>
      </c>
      <c r="N206" s="4"/>
      <c r="O206" s="4"/>
    </row>
    <row r="207" spans="1:15">
      <c r="A207" s="4"/>
      <c r="B207" s="4"/>
      <c r="C207" s="4"/>
      <c r="D207" s="4"/>
      <c r="E207" s="5"/>
      <c r="F207" s="4"/>
      <c r="G207" s="5"/>
      <c r="H207" s="5"/>
      <c r="I207" s="5"/>
      <c r="J207" s="4">
        <v>7</v>
      </c>
      <c r="K207" s="4" t="s">
        <v>698</v>
      </c>
      <c r="L207" s="4" t="s">
        <v>400</v>
      </c>
      <c r="M207" s="4" t="s">
        <v>398</v>
      </c>
      <c r="N207" s="4"/>
      <c r="O207" s="4"/>
    </row>
    <row r="208" spans="1:15">
      <c r="A208" s="4"/>
      <c r="B208" s="4"/>
      <c r="C208" s="4"/>
      <c r="D208" s="4"/>
      <c r="E208" s="5"/>
      <c r="F208" s="4"/>
      <c r="G208" s="5"/>
      <c r="H208" s="5"/>
      <c r="I208" s="5"/>
      <c r="J208" s="4">
        <v>7</v>
      </c>
      <c r="K208" s="4" t="s">
        <v>699</v>
      </c>
      <c r="L208" s="4" t="s">
        <v>405</v>
      </c>
      <c r="M208" s="4" t="s">
        <v>398</v>
      </c>
      <c r="N208" s="4"/>
      <c r="O208" s="4"/>
    </row>
    <row r="209" spans="1:15">
      <c r="A209" s="4"/>
      <c r="B209" s="4"/>
      <c r="C209" s="4"/>
      <c r="D209" s="4"/>
      <c r="E209" s="5"/>
      <c r="F209" s="4"/>
      <c r="G209" s="5"/>
      <c r="H209" s="5"/>
      <c r="I209" s="5"/>
      <c r="J209" s="4">
        <v>7</v>
      </c>
      <c r="K209" s="4" t="s">
        <v>700</v>
      </c>
      <c r="L209" s="4" t="s">
        <v>470</v>
      </c>
      <c r="M209" s="4" t="s">
        <v>398</v>
      </c>
      <c r="N209" s="4"/>
      <c r="O209" s="4"/>
    </row>
    <row r="210" spans="1:15">
      <c r="A210" s="4" t="s">
        <v>168</v>
      </c>
      <c r="B210" s="4">
        <v>196</v>
      </c>
      <c r="C210" s="4">
        <v>46740</v>
      </c>
      <c r="D210" s="4">
        <v>2181934</v>
      </c>
      <c r="E210" s="5">
        <v>59.763118858628495</v>
      </c>
      <c r="F210" s="4">
        <v>17015</v>
      </c>
      <c r="G210" s="5">
        <v>92.751677852348905</v>
      </c>
      <c r="H210" s="5">
        <v>0.67114093959731502</v>
      </c>
      <c r="I210" s="5">
        <v>89.395973154362323</v>
      </c>
      <c r="J210" s="4">
        <v>1</v>
      </c>
      <c r="K210" s="4" t="s">
        <v>701</v>
      </c>
      <c r="L210" s="4" t="s">
        <v>516</v>
      </c>
      <c r="M210" s="4" t="s">
        <v>514</v>
      </c>
      <c r="N210" s="4" t="s">
        <v>702</v>
      </c>
      <c r="O210" s="4"/>
    </row>
    <row r="211" spans="1:15">
      <c r="A211" s="4" t="s">
        <v>171</v>
      </c>
      <c r="B211" s="4">
        <v>278</v>
      </c>
      <c r="C211" s="4">
        <v>108256</v>
      </c>
      <c r="D211" s="4">
        <v>4019493</v>
      </c>
      <c r="E211" s="5">
        <v>63.406333253100797</v>
      </c>
      <c r="F211" s="4">
        <v>24428</v>
      </c>
      <c r="G211" s="5">
        <v>94.212580348944002</v>
      </c>
      <c r="H211" s="5">
        <v>5.0505050505050502</v>
      </c>
      <c r="I211" s="5">
        <v>68.960055096418756</v>
      </c>
      <c r="J211" s="4">
        <v>1</v>
      </c>
      <c r="K211" s="4" t="s">
        <v>703</v>
      </c>
      <c r="L211" s="4" t="s">
        <v>389</v>
      </c>
      <c r="M211" s="4" t="s">
        <v>390</v>
      </c>
      <c r="N211" s="4" t="s">
        <v>291</v>
      </c>
      <c r="O211" s="4"/>
    </row>
    <row r="212" spans="1:15">
      <c r="A212" s="4" t="s">
        <v>172</v>
      </c>
      <c r="B212" s="4">
        <v>297</v>
      </c>
      <c r="C212" s="4">
        <v>49909</v>
      </c>
      <c r="D212" s="4">
        <v>2503975</v>
      </c>
      <c r="E212" s="5">
        <v>51.2673936455895</v>
      </c>
      <c r="F212" s="4">
        <v>12674</v>
      </c>
      <c r="G212" s="5">
        <v>61.2068965517241</v>
      </c>
      <c r="H212" s="5">
        <v>0</v>
      </c>
      <c r="I212" s="5">
        <v>61.2068965517241</v>
      </c>
      <c r="J212" s="4">
        <v>1</v>
      </c>
      <c r="K212" s="4" t="s">
        <v>704</v>
      </c>
      <c r="L212" s="4" t="s">
        <v>392</v>
      </c>
      <c r="M212" s="4" t="s">
        <v>393</v>
      </c>
      <c r="N212" s="4" t="s">
        <v>292</v>
      </c>
      <c r="O212" s="4"/>
    </row>
    <row r="213" spans="1:15">
      <c r="A213" s="4" t="s">
        <v>173</v>
      </c>
      <c r="B213" s="4">
        <v>307</v>
      </c>
      <c r="C213" s="4">
        <v>57294</v>
      </c>
      <c r="D213" s="4">
        <v>2276990</v>
      </c>
      <c r="E213" s="5">
        <v>60.000307923758001</v>
      </c>
      <c r="F213" s="4">
        <v>13184</v>
      </c>
      <c r="G213" s="5">
        <v>67.398119122257</v>
      </c>
      <c r="H213" s="5">
        <v>0</v>
      </c>
      <c r="I213" s="5">
        <v>67.398119122257</v>
      </c>
      <c r="J213" s="4">
        <v>2</v>
      </c>
      <c r="K213" s="4" t="s">
        <v>705</v>
      </c>
      <c r="L213" s="4" t="s">
        <v>405</v>
      </c>
      <c r="M213" s="4" t="s">
        <v>398</v>
      </c>
      <c r="N213" s="4" t="s">
        <v>634</v>
      </c>
      <c r="O213" s="4"/>
    </row>
    <row r="214" spans="1:15">
      <c r="A214" s="4"/>
      <c r="B214" s="4"/>
      <c r="C214" s="4"/>
      <c r="D214" s="4"/>
      <c r="E214" s="5"/>
      <c r="F214" s="4"/>
      <c r="G214" s="5"/>
      <c r="H214" s="5"/>
      <c r="I214" s="5"/>
      <c r="J214" s="4">
        <v>2</v>
      </c>
      <c r="K214" s="4" t="s">
        <v>706</v>
      </c>
      <c r="L214" s="4" t="s">
        <v>392</v>
      </c>
      <c r="M214" s="4" t="s">
        <v>393</v>
      </c>
      <c r="N214" s="4"/>
      <c r="O214" s="4"/>
    </row>
    <row r="215" spans="1:15">
      <c r="A215" s="4" t="s">
        <v>174</v>
      </c>
      <c r="B215" s="4">
        <v>362</v>
      </c>
      <c r="C215" s="4">
        <v>60504</v>
      </c>
      <c r="D215" s="4">
        <v>3158111</v>
      </c>
      <c r="E215" s="5">
        <v>65.351378246717701</v>
      </c>
      <c r="F215" s="4">
        <v>12657</v>
      </c>
      <c r="G215" s="5">
        <v>88.401479750778805</v>
      </c>
      <c r="H215" s="5">
        <v>2.2897196261682198</v>
      </c>
      <c r="I215" s="5">
        <v>76.952881619937699</v>
      </c>
      <c r="J215" s="4">
        <v>1</v>
      </c>
      <c r="K215" s="4" t="s">
        <v>707</v>
      </c>
      <c r="L215" s="4" t="s">
        <v>389</v>
      </c>
      <c r="M215" s="4" t="s">
        <v>390</v>
      </c>
      <c r="N215" s="4" t="s">
        <v>708</v>
      </c>
      <c r="O215" s="4"/>
    </row>
    <row r="216" spans="1:15">
      <c r="A216" s="4" t="s">
        <v>175</v>
      </c>
      <c r="B216" s="4">
        <v>400</v>
      </c>
      <c r="C216" s="4">
        <v>37590</v>
      </c>
      <c r="D216" s="4">
        <v>2572795</v>
      </c>
      <c r="E216" s="5">
        <v>55.795551662043096</v>
      </c>
      <c r="F216" s="4">
        <v>9676</v>
      </c>
      <c r="G216" s="5">
        <v>68.103448275861993</v>
      </c>
      <c r="H216" s="5">
        <v>1.72413793103448</v>
      </c>
      <c r="I216" s="5">
        <v>59.482758620689594</v>
      </c>
      <c r="J216" s="4">
        <v>1</v>
      </c>
      <c r="K216" s="4" t="s">
        <v>709</v>
      </c>
      <c r="L216" s="4" t="s">
        <v>392</v>
      </c>
      <c r="M216" s="4" t="s">
        <v>393</v>
      </c>
      <c r="N216" s="4" t="s">
        <v>634</v>
      </c>
      <c r="O216" s="4"/>
    </row>
    <row r="217" spans="1:15">
      <c r="A217" s="4" t="s">
        <v>176</v>
      </c>
      <c r="B217" s="4">
        <v>421</v>
      </c>
      <c r="C217" s="4">
        <v>40123</v>
      </c>
      <c r="D217" s="4">
        <v>3151646</v>
      </c>
      <c r="E217" s="5">
        <v>67.178469045711893</v>
      </c>
      <c r="F217" s="4">
        <v>11545</v>
      </c>
      <c r="G217" s="5">
        <v>88.4141726866185</v>
      </c>
      <c r="H217" s="5">
        <v>2.51805985552115</v>
      </c>
      <c r="I217" s="5">
        <v>75.823873409012748</v>
      </c>
      <c r="J217" s="4">
        <v>1</v>
      </c>
      <c r="K217" s="4" t="s">
        <v>710</v>
      </c>
      <c r="L217" s="4" t="s">
        <v>389</v>
      </c>
      <c r="M217" s="4" t="s">
        <v>390</v>
      </c>
      <c r="N217" s="4" t="s">
        <v>293</v>
      </c>
      <c r="O217" s="4"/>
    </row>
    <row r="218" spans="1:15">
      <c r="A218" s="4" t="s">
        <v>178</v>
      </c>
      <c r="B218" s="4">
        <v>394</v>
      </c>
      <c r="C218" s="4">
        <v>53911</v>
      </c>
      <c r="D218" s="4">
        <v>2489706</v>
      </c>
      <c r="E218" s="5">
        <v>49.287733491471904</v>
      </c>
      <c r="F218" s="4">
        <v>8439</v>
      </c>
      <c r="G218" s="5">
        <v>87.385818899306102</v>
      </c>
      <c r="H218" s="5">
        <v>2.3706896551724101</v>
      </c>
      <c r="I218" s="5">
        <v>75.532370623444052</v>
      </c>
      <c r="J218" s="4">
        <v>1</v>
      </c>
      <c r="K218" s="4" t="s">
        <v>711</v>
      </c>
      <c r="L218" s="4" t="s">
        <v>712</v>
      </c>
      <c r="M218" s="4" t="s">
        <v>384</v>
      </c>
      <c r="N218" s="4" t="s">
        <v>713</v>
      </c>
      <c r="O218" s="4"/>
    </row>
    <row r="219" spans="1:15">
      <c r="A219" s="4" t="s">
        <v>182</v>
      </c>
      <c r="B219" s="4">
        <v>662</v>
      </c>
      <c r="C219" s="4">
        <v>45173</v>
      </c>
      <c r="D219" s="4">
        <v>3870647</v>
      </c>
      <c r="E219" s="5">
        <v>64.301208127757803</v>
      </c>
      <c r="F219" s="4">
        <v>8491</v>
      </c>
      <c r="G219" s="5">
        <v>88.097377071498002</v>
      </c>
      <c r="H219" s="5">
        <v>6.4244849203355399</v>
      </c>
      <c r="I219" s="5">
        <v>55.974952469820302</v>
      </c>
      <c r="J219" s="4">
        <v>3</v>
      </c>
      <c r="K219" s="4" t="s">
        <v>714</v>
      </c>
      <c r="L219" s="4" t="s">
        <v>462</v>
      </c>
      <c r="M219" s="4" t="s">
        <v>384</v>
      </c>
      <c r="N219" s="4" t="s">
        <v>298</v>
      </c>
      <c r="O219" s="4"/>
    </row>
    <row r="220" spans="1:15">
      <c r="A220" s="4"/>
      <c r="B220" s="4"/>
      <c r="C220" s="4"/>
      <c r="D220" s="4"/>
      <c r="E220" s="5"/>
      <c r="F220" s="4"/>
      <c r="G220" s="5"/>
      <c r="H220" s="5"/>
      <c r="I220" s="5"/>
      <c r="J220" s="4">
        <v>3</v>
      </c>
      <c r="K220" s="4" t="s">
        <v>715</v>
      </c>
      <c r="L220" s="4" t="s">
        <v>400</v>
      </c>
      <c r="M220" s="4" t="s">
        <v>398</v>
      </c>
      <c r="N220" s="4"/>
      <c r="O220" s="4"/>
    </row>
    <row r="221" spans="1:15">
      <c r="A221" s="4"/>
      <c r="B221" s="4"/>
      <c r="C221" s="4"/>
      <c r="D221" s="4"/>
      <c r="E221" s="5"/>
      <c r="F221" s="4"/>
      <c r="G221" s="5"/>
      <c r="H221" s="5"/>
      <c r="I221" s="5"/>
      <c r="J221" s="4">
        <v>3</v>
      </c>
      <c r="K221" s="4" t="s">
        <v>716</v>
      </c>
      <c r="L221" s="4" t="s">
        <v>389</v>
      </c>
      <c r="M221" s="4" t="s">
        <v>390</v>
      </c>
      <c r="N221" s="4"/>
      <c r="O221" s="4"/>
    </row>
    <row r="222" spans="1:15">
      <c r="A222" s="4" t="s">
        <v>185</v>
      </c>
      <c r="B222" s="4">
        <v>432</v>
      </c>
      <c r="C222" s="4">
        <v>28808</v>
      </c>
      <c r="D222" s="4">
        <v>2601616</v>
      </c>
      <c r="E222" s="5">
        <v>58.343715009904798</v>
      </c>
      <c r="F222" s="4">
        <v>7882</v>
      </c>
      <c r="G222" s="5">
        <v>86.071193763501398</v>
      </c>
      <c r="H222" s="5">
        <v>0.88757396449704096</v>
      </c>
      <c r="I222" s="5">
        <v>81.633323941016187</v>
      </c>
      <c r="J222" s="4">
        <v>1</v>
      </c>
      <c r="K222" s="4" t="s">
        <v>717</v>
      </c>
      <c r="L222" s="4" t="s">
        <v>389</v>
      </c>
      <c r="M222" s="4" t="s">
        <v>390</v>
      </c>
      <c r="N222" s="4" t="s">
        <v>518</v>
      </c>
      <c r="O222" s="4"/>
    </row>
    <row r="223" spans="1:15">
      <c r="A223" s="4" t="s">
        <v>187</v>
      </c>
      <c r="B223" s="4">
        <v>216</v>
      </c>
      <c r="C223" s="4">
        <v>32563</v>
      </c>
      <c r="D223" s="4">
        <v>1574306</v>
      </c>
      <c r="E223" s="5">
        <v>42.827830557473</v>
      </c>
      <c r="F223" s="4">
        <v>10617</v>
      </c>
      <c r="G223" s="5">
        <v>59.286801478582298</v>
      </c>
      <c r="H223" s="5">
        <v>0.51750380517503802</v>
      </c>
      <c r="I223" s="5">
        <v>56.699282452707109</v>
      </c>
      <c r="J223" s="4">
        <v>4</v>
      </c>
      <c r="K223" s="4" t="s">
        <v>718</v>
      </c>
      <c r="L223" s="4" t="s">
        <v>446</v>
      </c>
      <c r="M223" s="4" t="s">
        <v>398</v>
      </c>
      <c r="N223" s="4" t="s">
        <v>302</v>
      </c>
      <c r="O223" s="4"/>
    </row>
    <row r="224" spans="1:15">
      <c r="A224" s="4"/>
      <c r="B224" s="4"/>
      <c r="C224" s="4"/>
      <c r="D224" s="4"/>
      <c r="E224" s="5"/>
      <c r="F224" s="4"/>
      <c r="G224" s="5"/>
      <c r="H224" s="5"/>
      <c r="I224" s="5"/>
      <c r="J224" s="4">
        <v>4</v>
      </c>
      <c r="K224" s="4" t="s">
        <v>719</v>
      </c>
      <c r="L224" s="4" t="s">
        <v>448</v>
      </c>
      <c r="M224" s="4" t="s">
        <v>398</v>
      </c>
      <c r="N224" s="4"/>
      <c r="O224" s="4"/>
    </row>
    <row r="225" spans="1:15">
      <c r="A225" s="4"/>
      <c r="B225" s="4"/>
      <c r="C225" s="4"/>
      <c r="D225" s="4"/>
      <c r="E225" s="5"/>
      <c r="F225" s="4"/>
      <c r="G225" s="5"/>
      <c r="H225" s="5"/>
      <c r="I225" s="5"/>
      <c r="J225" s="4">
        <v>4</v>
      </c>
      <c r="K225" s="4" t="s">
        <v>720</v>
      </c>
      <c r="L225" s="4" t="s">
        <v>446</v>
      </c>
      <c r="M225" s="4" t="s">
        <v>398</v>
      </c>
      <c r="N225" s="4"/>
      <c r="O225" s="4"/>
    </row>
    <row r="226" spans="1:15">
      <c r="A226" s="4"/>
      <c r="B226" s="4"/>
      <c r="C226" s="4"/>
      <c r="D226" s="4"/>
      <c r="E226" s="5"/>
      <c r="F226" s="4"/>
      <c r="G226" s="5"/>
      <c r="H226" s="5"/>
      <c r="I226" s="5"/>
      <c r="J226" s="4">
        <v>4</v>
      </c>
      <c r="K226" s="4" t="s">
        <v>721</v>
      </c>
      <c r="L226" s="4" t="s">
        <v>722</v>
      </c>
      <c r="M226" s="4" t="s">
        <v>384</v>
      </c>
      <c r="N226" s="4"/>
      <c r="O226" s="4"/>
    </row>
    <row r="227" spans="1:15">
      <c r="A227" s="6" t="s">
        <v>189</v>
      </c>
      <c r="B227" s="6">
        <v>337</v>
      </c>
      <c r="C227" s="6">
        <v>31923</v>
      </c>
      <c r="D227" s="6">
        <v>2024492</v>
      </c>
      <c r="E227" s="11">
        <v>44.772234187242198</v>
      </c>
      <c r="F227" s="6">
        <v>7928</v>
      </c>
      <c r="G227" s="11">
        <v>93.438697318007598</v>
      </c>
      <c r="H227" s="11">
        <v>0</v>
      </c>
      <c r="I227" s="11">
        <v>93.438697318007598</v>
      </c>
      <c r="J227" s="6">
        <v>1</v>
      </c>
      <c r="K227" s="6" t="s">
        <v>723</v>
      </c>
      <c r="L227" s="6" t="s">
        <v>724</v>
      </c>
      <c r="M227" s="6" t="s">
        <v>608</v>
      </c>
      <c r="N227" s="6" t="s">
        <v>304</v>
      </c>
      <c r="O227" s="4"/>
    </row>
  </sheetData>
  <autoFilter ref="N1:N227" xr:uid="{82B170C8-C6BD-314F-8C62-597EB6865411}"/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4476</cp:lastModifiedBy>
  <dcterms:created xsi:type="dcterms:W3CDTF">2022-08-25T01:00:45Z</dcterms:created>
  <dcterms:modified xsi:type="dcterms:W3CDTF">2023-11-16T03:29:31Z</dcterms:modified>
</cp:coreProperties>
</file>